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15" yWindow="345" windowWidth="17235" windowHeight="4305"/>
  </bookViews>
  <sheets>
    <sheet name="Table S1" sheetId="1" r:id="rId1"/>
    <sheet name="Table S2" sheetId="3" r:id="rId2"/>
    <sheet name="Table S3" sheetId="2" r:id="rId3"/>
    <sheet name="Table S4" sheetId="4" r:id="rId4"/>
  </sheets>
  <calcPr calcId="145621"/>
</workbook>
</file>

<file path=xl/calcChain.xml><?xml version="1.0" encoding="utf-8"?>
<calcChain xmlns="http://schemas.openxmlformats.org/spreadsheetml/2006/main">
  <c r="O202" i="4" l="1"/>
  <c r="O199" i="4"/>
  <c r="O194" i="4"/>
  <c r="O191" i="4"/>
  <c r="O186" i="4"/>
  <c r="O181" i="4"/>
  <c r="O178" i="4"/>
  <c r="O175" i="4"/>
  <c r="O172" i="4"/>
  <c r="O169" i="4"/>
  <c r="O166" i="4"/>
  <c r="O162" i="4"/>
  <c r="O159" i="4"/>
  <c r="O155" i="4"/>
  <c r="O150" i="4"/>
  <c r="O146" i="4"/>
  <c r="O140" i="4"/>
  <c r="O134" i="4"/>
  <c r="O131" i="4"/>
  <c r="O127" i="4"/>
  <c r="O124" i="4"/>
  <c r="O121" i="4"/>
  <c r="O118" i="4"/>
  <c r="O115" i="4"/>
  <c r="O111" i="4"/>
  <c r="O108" i="4"/>
  <c r="O103" i="4"/>
  <c r="O100" i="4"/>
  <c r="O97" i="4"/>
  <c r="O94" i="4"/>
  <c r="O91" i="4"/>
  <c r="O87" i="4"/>
  <c r="O83" i="4"/>
  <c r="O76" i="4"/>
  <c r="O71" i="4"/>
  <c r="O68" i="4"/>
  <c r="O64" i="4"/>
  <c r="O61" i="4"/>
  <c r="O58" i="4"/>
  <c r="O54" i="4"/>
  <c r="O49" i="4"/>
  <c r="O46" i="4"/>
  <c r="O43" i="4"/>
  <c r="O38" i="4"/>
  <c r="O34" i="4"/>
  <c r="O30" i="4"/>
  <c r="O23" i="4"/>
  <c r="O19" i="4"/>
  <c r="O14" i="4"/>
  <c r="O9" i="4"/>
  <c r="O4" i="4"/>
</calcChain>
</file>

<file path=xl/sharedStrings.xml><?xml version="1.0" encoding="utf-8"?>
<sst xmlns="http://schemas.openxmlformats.org/spreadsheetml/2006/main" count="1332" uniqueCount="629">
  <si>
    <t>Table S1. Specimens analysed in this study.</t>
  </si>
  <si>
    <t>Species</t>
  </si>
  <si>
    <t>Group</t>
  </si>
  <si>
    <t>C13</t>
  </si>
  <si>
    <t>N15</t>
  </si>
  <si>
    <t>ES1</t>
  </si>
  <si>
    <t>ES2</t>
  </si>
  <si>
    <t>ES3</t>
  </si>
  <si>
    <t>ES4</t>
  </si>
  <si>
    <t>ES5</t>
  </si>
  <si>
    <t>ES6</t>
  </si>
  <si>
    <t>ES7</t>
  </si>
  <si>
    <t>ES8</t>
  </si>
  <si>
    <t>Stable Isotope (species average)</t>
  </si>
  <si>
    <t>Station</t>
  </si>
  <si>
    <t>Akarotaxis nudiceps</t>
  </si>
  <si>
    <t>Chaenocephalus aceratus</t>
  </si>
  <si>
    <t>Champsocephalus gunnari</t>
  </si>
  <si>
    <t>Chionodraco rastrospinosus</t>
  </si>
  <si>
    <t>Cryodraco antarcticus</t>
  </si>
  <si>
    <t>Dissostichus mawsoni</t>
  </si>
  <si>
    <t>Gobionotothen gibberifrons</t>
  </si>
  <si>
    <t>Trematomus newnesi</t>
  </si>
  <si>
    <t>Lepidonotothen larseni</t>
  </si>
  <si>
    <t>Lepidonotothen nudifrons</t>
  </si>
  <si>
    <t>Lepidonotothen squamifrons</t>
  </si>
  <si>
    <t>Neopagetopsis ionah</t>
  </si>
  <si>
    <t>Notothenia coriiceps</t>
  </si>
  <si>
    <t>Notothenia rossii</t>
  </si>
  <si>
    <t>Pleuragramma antarcticum</t>
  </si>
  <si>
    <t>Pseudochaenichthys georgianus</t>
  </si>
  <si>
    <t>Trematomus eulepidotus</t>
  </si>
  <si>
    <t>Artedidraco skottsbergi</t>
  </si>
  <si>
    <t>Chaenodraco wilsoni</t>
  </si>
  <si>
    <t>Parachaenichthys charcoti</t>
  </si>
  <si>
    <t>Pogonophryne scotti</t>
  </si>
  <si>
    <t>Trematomus hansoni</t>
  </si>
  <si>
    <t>Trematomus scotti</t>
  </si>
  <si>
    <t>Trematomus tokarevi</t>
  </si>
  <si>
    <t>PS79/0185-1</t>
  </si>
  <si>
    <t xml:space="preserve"> 60° 52,16' S</t>
  </si>
  <si>
    <t xml:space="preserve"> 55° 30,15' W</t>
  </si>
  <si>
    <t>PS79/0273-1</t>
  </si>
  <si>
    <t xml:space="preserve"> 62° 23,90' S</t>
  </si>
  <si>
    <t xml:space="preserve"> 55° 58,36' W</t>
  </si>
  <si>
    <t>PS79/0248-2</t>
  </si>
  <si>
    <t xml:space="preserve"> 62° 28,15' S</t>
  </si>
  <si>
    <t xml:space="preserve"> 61° 21,92' W</t>
  </si>
  <si>
    <t>PS79/0195-1</t>
  </si>
  <si>
    <t xml:space="preserve"> 61° 20,36' S</t>
  </si>
  <si>
    <t xml:space="preserve"> 55° 27,96' W</t>
  </si>
  <si>
    <t>PS79/0189-1</t>
  </si>
  <si>
    <t xml:space="preserve"> 61° 12,02' S</t>
  </si>
  <si>
    <t xml:space="preserve"> 54° 40,53' W</t>
  </si>
  <si>
    <t>PS79/0190-1</t>
  </si>
  <si>
    <t xml:space="preserve"> 61° 12,00' S</t>
  </si>
  <si>
    <t xml:space="preserve"> 54° 52,49' W</t>
  </si>
  <si>
    <t>PS79/0247-2</t>
  </si>
  <si>
    <t xml:space="preserve"> 62° 23,72' S</t>
  </si>
  <si>
    <t xml:space="preserve"> 61° 24,45' W</t>
  </si>
  <si>
    <t xml:space="preserve"> 61° 13,24' S</t>
  </si>
  <si>
    <t xml:space="preserve"> 54° 42,95' W</t>
  </si>
  <si>
    <t>PS79/0207-1</t>
  </si>
  <si>
    <t xml:space="preserve"> 60° 53,75' S</t>
  </si>
  <si>
    <t xml:space="preserve"> 55° 40,16' W</t>
  </si>
  <si>
    <t>PS79/0214-1</t>
  </si>
  <si>
    <t xml:space="preserve"> 61°  0,70' S</t>
  </si>
  <si>
    <t xml:space="preserve"> 55° 45,00' W</t>
  </si>
  <si>
    <t>PS79/0237-1</t>
  </si>
  <si>
    <t xml:space="preserve"> 61° 19,92' S</t>
  </si>
  <si>
    <t xml:space="preserve"> 56°  1,97' W</t>
  </si>
  <si>
    <t>PS79/0239-1</t>
  </si>
  <si>
    <t xml:space="preserve"> 61° 49,50' S</t>
  </si>
  <si>
    <t xml:space="preserve"> 57° 23,61' W</t>
  </si>
  <si>
    <t>PS79/0251-2</t>
  </si>
  <si>
    <t xml:space="preserve"> 62° 11,23' S</t>
  </si>
  <si>
    <t xml:space="preserve"> 60° 47,24' W</t>
  </si>
  <si>
    <t xml:space="preserve"> 61° 19,43' S</t>
  </si>
  <si>
    <t xml:space="preserve"> 55° 58,96' W</t>
  </si>
  <si>
    <t>Specimens taken from this trawl (Photo IDs)</t>
  </si>
  <si>
    <t>Date</t>
  </si>
  <si>
    <t>Time</t>
  </si>
  <si>
    <t>Gear Abbreviation</t>
  </si>
  <si>
    <t>Gear</t>
  </si>
  <si>
    <t>Action</t>
  </si>
  <si>
    <t>PositionLat</t>
  </si>
  <si>
    <t>PositionLon</t>
  </si>
  <si>
    <t>Depth [m]</t>
  </si>
  <si>
    <t>Speed [kn]</t>
  </si>
  <si>
    <t>Course [°]</t>
  </si>
  <si>
    <t>Wind Direction [°]</t>
  </si>
  <si>
    <t>Wind Strength [m/s]</t>
  </si>
  <si>
    <t>mean Depth</t>
    <phoneticPr fontId="0" type="noConversion"/>
  </si>
  <si>
    <t>Notothenia_rossii_1 to_16</t>
    <phoneticPr fontId="0" type="noConversion"/>
  </si>
  <si>
    <t>BT</t>
  </si>
  <si>
    <t>Bottom trawl</t>
  </si>
  <si>
    <t>profile start</t>
  </si>
  <si>
    <t>4,7</t>
  </si>
  <si>
    <t>Lepidonotothen_larseni_1 to _23</t>
    <phoneticPr fontId="0" type="noConversion"/>
  </si>
  <si>
    <t>profile end</t>
  </si>
  <si>
    <t xml:space="preserve"> 60° 53,24' S</t>
  </si>
  <si>
    <t xml:space="preserve"> 55° 26,84' W</t>
  </si>
  <si>
    <t>3,7</t>
  </si>
  <si>
    <t>Dissostichus_mawsoni_24</t>
    <phoneticPr fontId="0" type="noConversion"/>
  </si>
  <si>
    <t>Lepidonotothen_nudifrons_1 to _2</t>
    <phoneticPr fontId="0" type="noConversion"/>
  </si>
  <si>
    <t>Cryodraco_antarcticus_1 to _2</t>
    <phoneticPr fontId="0" type="noConversion"/>
  </si>
  <si>
    <t>PS79/0188-1</t>
  </si>
  <si>
    <t xml:space="preserve"> 61° 11,22' S</t>
  </si>
  <si>
    <t xml:space="preserve"> 54° 35,30' W</t>
  </si>
  <si>
    <t>4,0</t>
  </si>
  <si>
    <t>Chaenocephalus_aceratus_1 to _8</t>
    <phoneticPr fontId="0" type="noConversion"/>
  </si>
  <si>
    <t xml:space="preserve"> 61°  9,86' S</t>
  </si>
  <si>
    <t xml:space="preserve"> 54° 32,99' W</t>
  </si>
  <si>
    <t>3,4</t>
  </si>
  <si>
    <t>Pogonophryne_marmorata_1</t>
    <phoneticPr fontId="0" type="noConversion"/>
  </si>
  <si>
    <t>Trematomus_newnesi_1 to _2</t>
    <phoneticPr fontId="0" type="noConversion"/>
  </si>
  <si>
    <t>Chaenocephalus_aceratus_9 to _14</t>
    <phoneticPr fontId="0" type="noConversion"/>
  </si>
  <si>
    <t>3,6</t>
  </si>
  <si>
    <t>Trematomus_newnesi_3</t>
    <phoneticPr fontId="0" type="noConversion"/>
  </si>
  <si>
    <t>3,3</t>
  </si>
  <si>
    <t>Champsocephalus_gunnari_1 to _13</t>
    <phoneticPr fontId="0" type="noConversion"/>
  </si>
  <si>
    <t>Pogonophryne_scotti_1</t>
    <phoneticPr fontId="0" type="noConversion"/>
  </si>
  <si>
    <t>Champsocephalus_gunnari_14 to _15</t>
    <phoneticPr fontId="0" type="noConversion"/>
  </si>
  <si>
    <t>4,9</t>
  </si>
  <si>
    <t>Notothenia_coriiceps_1 to _11</t>
    <phoneticPr fontId="0" type="noConversion"/>
  </si>
  <si>
    <t xml:space="preserve"> 61° 12,48' S</t>
  </si>
  <si>
    <t xml:space="preserve"> 54° 56,30' W</t>
  </si>
  <si>
    <t>4,2</t>
  </si>
  <si>
    <t>Lepidonotothen_nudifrons_3</t>
    <phoneticPr fontId="0" type="noConversion"/>
  </si>
  <si>
    <t>Chionodraco_rastrospinosus_1</t>
    <phoneticPr fontId="0" type="noConversion"/>
  </si>
  <si>
    <t>PS79/0191-1</t>
  </si>
  <si>
    <t xml:space="preserve"> 61° 15,66' S</t>
  </si>
  <si>
    <t xml:space="preserve"> 54° 52,31' W</t>
  </si>
  <si>
    <t>3,0</t>
  </si>
  <si>
    <t>Notothenia_coriiceps_12 to _13</t>
    <phoneticPr fontId="0" type="noConversion"/>
  </si>
  <si>
    <t xml:space="preserve"> 61° 16,09' S</t>
  </si>
  <si>
    <t xml:space="preserve"> 54° 56,12' W</t>
  </si>
  <si>
    <t>4,1</t>
  </si>
  <si>
    <t>Lepidonotothen_nudifrons_4 to _11</t>
    <phoneticPr fontId="0" type="noConversion"/>
  </si>
  <si>
    <t>Artedidraco_skottsbergi_1</t>
    <phoneticPr fontId="0" type="noConversion"/>
  </si>
  <si>
    <t>Trematomus_newnesi_4</t>
    <phoneticPr fontId="0" type="noConversion"/>
  </si>
  <si>
    <t>Trematomus_eulepidotus_5 to _8</t>
    <phoneticPr fontId="0" type="noConversion"/>
  </si>
  <si>
    <t>Champsocephalus_gunnari_16 to _20</t>
    <phoneticPr fontId="0" type="noConversion"/>
  </si>
  <si>
    <t>PS79/0194-1</t>
  </si>
  <si>
    <t xml:space="preserve"> 61° 20,74' S</t>
  </si>
  <si>
    <t xml:space="preserve"> 55° 11,00' W</t>
  </si>
  <si>
    <t>4,8</t>
  </si>
  <si>
    <t>Trematomus_newnesi_5 to _6</t>
    <phoneticPr fontId="0" type="noConversion"/>
  </si>
  <si>
    <t xml:space="preserve"> 61° 20,12' S</t>
  </si>
  <si>
    <t xml:space="preserve"> 55°  7,38' W</t>
  </si>
  <si>
    <t>3,8</t>
  </si>
  <si>
    <t>Cryodraco_antarcticus_3 to _6</t>
    <phoneticPr fontId="0" type="noConversion"/>
  </si>
  <si>
    <t>Gobionotothen_gibberifrons_1 to _4</t>
    <phoneticPr fontId="0" type="noConversion"/>
  </si>
  <si>
    <t xml:space="preserve"> 61° 20,06' S</t>
  </si>
  <si>
    <t xml:space="preserve"> 55° 31,64' W</t>
  </si>
  <si>
    <t>3,1</t>
  </si>
  <si>
    <t>Chaenocephalus_aceratus_15 to _18</t>
    <phoneticPr fontId="0" type="noConversion"/>
  </si>
  <si>
    <t>2,3</t>
  </si>
  <si>
    <t>Notothenia_coriiceps_14 to _17</t>
    <phoneticPr fontId="0" type="noConversion"/>
  </si>
  <si>
    <t>Notothenia_rossii_17 to _19</t>
    <phoneticPr fontId="0" type="noConversion"/>
  </si>
  <si>
    <t>PS79/0196-1</t>
  </si>
  <si>
    <t xml:space="preserve"> 61° 16,43' S</t>
  </si>
  <si>
    <t xml:space="preserve"> 55° 37,38' W</t>
  </si>
  <si>
    <t>Gobionotothen_gibberifrons_5 to _6</t>
    <phoneticPr fontId="0" type="noConversion"/>
  </si>
  <si>
    <t xml:space="preserve"> 61° 18,36' S</t>
  </si>
  <si>
    <t xml:space="preserve"> 55° 37,86' W</t>
  </si>
  <si>
    <t>Lepidonotothen_nudifrons_12 to _19</t>
    <phoneticPr fontId="0" type="noConversion"/>
  </si>
  <si>
    <t>Trematomus_newnesi_7 to _9</t>
    <phoneticPr fontId="0" type="noConversion"/>
  </si>
  <si>
    <t>Trematomus_hansoni_1</t>
    <phoneticPr fontId="0" type="noConversion"/>
  </si>
  <si>
    <t>PS79/0197-1</t>
  </si>
  <si>
    <t xml:space="preserve"> 61° 17,04' S</t>
  </si>
  <si>
    <t xml:space="preserve"> 55° 42,73' W</t>
  </si>
  <si>
    <t>3,9</t>
  </si>
  <si>
    <t>Dissostichus_mawsoni_1</t>
    <phoneticPr fontId="0" type="noConversion"/>
  </si>
  <si>
    <t xml:space="preserve"> 61° 18,91' S</t>
  </si>
  <si>
    <t xml:space="preserve"> 55° 42,84' W</t>
  </si>
  <si>
    <t>Trematomus_eulepidotus_1 to _4</t>
    <phoneticPr fontId="0" type="noConversion"/>
  </si>
  <si>
    <t>PS79/0199-1</t>
  </si>
  <si>
    <t xml:space="preserve"> 61°  4,78' S</t>
  </si>
  <si>
    <t xml:space="preserve"> 56°  1,76' W</t>
  </si>
  <si>
    <t>2,7</t>
  </si>
  <si>
    <t>Gobionotothen_gibberifrons_7 to _10</t>
    <phoneticPr fontId="0" type="noConversion"/>
  </si>
  <si>
    <t xml:space="preserve"> 61°  4,10' S</t>
  </si>
  <si>
    <t xml:space="preserve"> 55° 59,83' W</t>
  </si>
  <si>
    <t>Chaenocephalus_aceratus_19 to _23</t>
    <phoneticPr fontId="0" type="noConversion"/>
  </si>
  <si>
    <t>PS79/0200-1</t>
  </si>
  <si>
    <t xml:space="preserve"> 61°  9,52' S</t>
  </si>
  <si>
    <t xml:space="preserve"> 56°  1,30' W</t>
  </si>
  <si>
    <t>Gobionotothen_gibberifrons_11 to _13</t>
    <phoneticPr fontId="0" type="noConversion"/>
  </si>
  <si>
    <t xml:space="preserve"> 61°  9,00' S</t>
  </si>
  <si>
    <t xml:space="preserve"> 56°  5,27' W</t>
  </si>
  <si>
    <t>Pseudochaenichthys_georgianus_1 to _3</t>
    <phoneticPr fontId="0" type="noConversion"/>
  </si>
  <si>
    <t>Parachaenichthys_charcoti_1</t>
    <phoneticPr fontId="0" type="noConversion"/>
  </si>
  <si>
    <t>Notothenia_coriiceps_18 to _21</t>
    <phoneticPr fontId="0" type="noConversion"/>
  </si>
  <si>
    <t>PS79/0202-1</t>
  </si>
  <si>
    <t xml:space="preserve"> 61° 10,50' S</t>
  </si>
  <si>
    <t xml:space="preserve"> 55° 55,65' W</t>
  </si>
  <si>
    <t>Dissostichus_mawsoni_2</t>
    <phoneticPr fontId="0" type="noConversion"/>
  </si>
  <si>
    <t xml:space="preserve"> 61° 11,29' S</t>
  </si>
  <si>
    <t xml:space="preserve"> 55° 51,94' W</t>
  </si>
  <si>
    <t>Trematomus_hansoni_2</t>
    <phoneticPr fontId="0" type="noConversion"/>
  </si>
  <si>
    <t>Trematomus_eulepidotus_9 to _10</t>
    <phoneticPr fontId="0" type="noConversion"/>
  </si>
  <si>
    <t>PS79/0203-1</t>
  </si>
  <si>
    <t xml:space="preserve"> 61° 12,98' S</t>
  </si>
  <si>
    <t xml:space="preserve"> 55° 52,64' W</t>
  </si>
  <si>
    <t xml:space="preserve"> 61° 14,65' S</t>
  </si>
  <si>
    <t xml:space="preserve"> 55° 54,61' W</t>
  </si>
  <si>
    <t>Dissostichus_mawsoni_3</t>
    <phoneticPr fontId="0" type="noConversion"/>
  </si>
  <si>
    <t>PS79/0206-1</t>
  </si>
  <si>
    <t xml:space="preserve"> 60° 49,77' S</t>
  </si>
  <si>
    <t xml:space="preserve"> 55° 37,25' W</t>
  </si>
  <si>
    <t>Lepidonotothen_squamifrons_1 to _10</t>
    <phoneticPr fontId="0" type="noConversion"/>
  </si>
  <si>
    <t xml:space="preserve"> 60° 49,52' S</t>
  </si>
  <si>
    <t xml:space="preserve"> 55° 38,64' W</t>
  </si>
  <si>
    <t>3,5</t>
  </si>
  <si>
    <t>Gobionotothen_gibberifrons_14 to _19</t>
    <phoneticPr fontId="0" type="noConversion"/>
  </si>
  <si>
    <t xml:space="preserve"> 60° 53,15' S</t>
  </si>
  <si>
    <t xml:space="preserve"> 55° 36,47' W</t>
  </si>
  <si>
    <t>Trematomus_bernacchii_1</t>
    <phoneticPr fontId="0" type="noConversion"/>
  </si>
  <si>
    <t>Chionodraco_rastrospinosus_ 2 to_3</t>
    <phoneticPr fontId="0" type="noConversion"/>
  </si>
  <si>
    <t>Gobionotothen_gibberifrons_20 to _23</t>
    <phoneticPr fontId="0" type="noConversion"/>
  </si>
  <si>
    <t>PS79/0208-1</t>
  </si>
  <si>
    <t xml:space="preserve"> 60° 52,67' S</t>
  </si>
  <si>
    <t xml:space="preserve"> 55° 28,80' W</t>
  </si>
  <si>
    <t>2,6</t>
  </si>
  <si>
    <t>Lepidonotothen_squamifrons_11</t>
    <phoneticPr fontId="0" type="noConversion"/>
  </si>
  <si>
    <t xml:space="preserve"> 60° 53,60' S</t>
  </si>
  <si>
    <t xml:space="preserve"> 55° 25,68' W</t>
  </si>
  <si>
    <t>Lepidonotothen_squamifrons_12</t>
    <phoneticPr fontId="0" type="noConversion"/>
  </si>
  <si>
    <t>PS79/0209-1</t>
  </si>
  <si>
    <t xml:space="preserve"> 60° 51,53' S</t>
  </si>
  <si>
    <t xml:space="preserve"> 55° 30,25' W</t>
  </si>
  <si>
    <t>Trematomus_eulepidotus_11 to _12</t>
    <phoneticPr fontId="0" type="noConversion"/>
  </si>
  <si>
    <t xml:space="preserve"> 60° 52,31' S</t>
  </si>
  <si>
    <t xml:space="preserve"> 55° 26,71' W</t>
  </si>
  <si>
    <t>4,4</t>
  </si>
  <si>
    <t>Cryodraco_antarcticus_7</t>
    <phoneticPr fontId="0" type="noConversion"/>
  </si>
  <si>
    <t>Lepidonotothen_larseni_24 to _30</t>
    <phoneticPr fontId="0" type="noConversion"/>
  </si>
  <si>
    <t>Trematomus_eulepidotus_13 to _14</t>
    <phoneticPr fontId="0" type="noConversion"/>
  </si>
  <si>
    <t xml:space="preserve"> 61°  2,58' S</t>
  </si>
  <si>
    <t xml:space="preserve"> 55° 45,51' W</t>
  </si>
  <si>
    <t>Chionodraco_rastrospinosus</t>
    <phoneticPr fontId="0" type="noConversion"/>
  </si>
  <si>
    <t>Chaenocephalus_aceratus_24</t>
    <phoneticPr fontId="0" type="noConversion"/>
  </si>
  <si>
    <t>Chionodraco_rastrospinosus_7 to _9</t>
    <phoneticPr fontId="0" type="noConversion"/>
  </si>
  <si>
    <t>Chaenocephalus_aceratus_25 to _27</t>
    <phoneticPr fontId="0" type="noConversion"/>
  </si>
  <si>
    <t>Trematomus_bernacchii_2 to _4</t>
    <phoneticPr fontId="0" type="noConversion"/>
  </si>
  <si>
    <t>Cryodraco_antarcticus_8 to _10</t>
    <phoneticPr fontId="0" type="noConversion"/>
  </si>
  <si>
    <t>PS79/0218-1</t>
  </si>
  <si>
    <t xml:space="preserve"> 61°  0,53' S</t>
  </si>
  <si>
    <t xml:space="preserve"> 55° 58,39' W</t>
  </si>
  <si>
    <t>Lepidonotothen_squamifrons_13</t>
    <phoneticPr fontId="0" type="noConversion"/>
  </si>
  <si>
    <t xml:space="preserve"> 60° 58,89' S</t>
  </si>
  <si>
    <t xml:space="preserve"> 55° 56,67' W</t>
  </si>
  <si>
    <t>Trematomus_eulepidotus_ 15 to _16</t>
    <phoneticPr fontId="0" type="noConversion"/>
  </si>
  <si>
    <t>Trematomus_eulepidotus_17 to _24</t>
    <phoneticPr fontId="0" type="noConversion"/>
  </si>
  <si>
    <t>PS79/0219-1</t>
  </si>
  <si>
    <t xml:space="preserve"> 61°  0,68' S</t>
  </si>
  <si>
    <t xml:space="preserve"> 55° 58,03' W</t>
  </si>
  <si>
    <t>Dissostichus_mawsoni_4 to _5</t>
    <phoneticPr fontId="0" type="noConversion"/>
  </si>
  <si>
    <t xml:space="preserve"> 60° 59,18' S</t>
  </si>
  <si>
    <t xml:space="preserve"> 55° 55,90' W</t>
  </si>
  <si>
    <t>Cryodraco_antarcticus_11 to _15</t>
    <phoneticPr fontId="0" type="noConversion"/>
  </si>
  <si>
    <t>Trematomus_eulepidotus_25 to _30</t>
    <phoneticPr fontId="0" type="noConversion"/>
  </si>
  <si>
    <t>PS79/0220-1</t>
  </si>
  <si>
    <t xml:space="preserve"> 61°  2,59' S</t>
  </si>
  <si>
    <t xml:space="preserve"> 55° 57,03' W</t>
  </si>
  <si>
    <t xml:space="preserve"> 61°  0,80' S</t>
  </si>
  <si>
    <t xml:space="preserve"> 55° 56,10' W</t>
  </si>
  <si>
    <t>Pseudochaenichthys_georgianus_4 to _5</t>
    <phoneticPr fontId="0" type="noConversion"/>
  </si>
  <si>
    <t>PS79/0222-1</t>
  </si>
  <si>
    <t xml:space="preserve"> 61°  7,03' S</t>
  </si>
  <si>
    <t xml:space="preserve"> 55° 54,43' W</t>
  </si>
  <si>
    <t xml:space="preserve"> 61°  5,29' S</t>
  </si>
  <si>
    <t xml:space="preserve"> 55° 52,84' W</t>
  </si>
  <si>
    <t>Pseudochaenichthys_georgianus_6</t>
    <phoneticPr fontId="0" type="noConversion"/>
  </si>
  <si>
    <t>PS79/0226-1</t>
  </si>
  <si>
    <t xml:space="preserve"> 60° 58,30' S</t>
  </si>
  <si>
    <t xml:space="preserve"> 55° 55,25' W</t>
  </si>
  <si>
    <t>Trematomus_bernacchii_5</t>
    <phoneticPr fontId="0" type="noConversion"/>
  </si>
  <si>
    <t xml:space="preserve"> 60° 59,95' S</t>
  </si>
  <si>
    <t xml:space="preserve"> 55° 55,46' W</t>
  </si>
  <si>
    <t>1,9</t>
  </si>
  <si>
    <t>Dissostichus_mawsoni_6</t>
    <phoneticPr fontId="0" type="noConversion"/>
  </si>
  <si>
    <t>PS79/0227-1</t>
  </si>
  <si>
    <t xml:space="preserve"> 61°  1,09' S</t>
  </si>
  <si>
    <t xml:space="preserve"> 55° 50,69' W</t>
  </si>
  <si>
    <t xml:space="preserve"> 60° 59,48' S</t>
  </si>
  <si>
    <t xml:space="preserve"> 55° 49,28' W</t>
  </si>
  <si>
    <t>Harpagifer_antarcticus_1 to _4</t>
    <phoneticPr fontId="0" type="noConversion"/>
  </si>
  <si>
    <t>PS79/0230-1</t>
  </si>
  <si>
    <t xml:space="preserve"> 61°  7,59' S</t>
  </si>
  <si>
    <t xml:space="preserve"> 55° 42,35' W</t>
  </si>
  <si>
    <t xml:space="preserve"> 61°  9,02' S</t>
  </si>
  <si>
    <t xml:space="preserve"> 55° 40,55' W</t>
  </si>
  <si>
    <t>Trematomus_hansoni_3</t>
    <phoneticPr fontId="0" type="noConversion"/>
  </si>
  <si>
    <t>unknown</t>
    <phoneticPr fontId="0" type="noConversion"/>
  </si>
  <si>
    <t>Lepidonotothen_squamifrons_14 to _19</t>
    <phoneticPr fontId="0" type="noConversion"/>
  </si>
  <si>
    <t>PS79/0236-1</t>
  </si>
  <si>
    <t xml:space="preserve"> 61° 22,28' S</t>
  </si>
  <si>
    <t xml:space="preserve"> 56° 10,24' W</t>
  </si>
  <si>
    <t xml:space="preserve"> 61° 21,43' S</t>
  </si>
  <si>
    <t xml:space="preserve"> 56°  7,01' W</t>
  </si>
  <si>
    <t>Chionodraco_rastrospinosus_10 to _12</t>
    <phoneticPr fontId="0" type="noConversion"/>
  </si>
  <si>
    <t>Dissostichus_mawsoni_7</t>
    <phoneticPr fontId="0" type="noConversion"/>
  </si>
  <si>
    <t>Cryodraco_antarcticus_16 to _19</t>
    <phoneticPr fontId="0" type="noConversion"/>
  </si>
  <si>
    <t>Cryodraco_antarcticus_20 to _23</t>
    <phoneticPr fontId="0" type="noConversion"/>
  </si>
  <si>
    <t>PS79/0238-1</t>
  </si>
  <si>
    <t xml:space="preserve"> 61° 25,79' S</t>
  </si>
  <si>
    <t xml:space="preserve"> 56°  7,17' W</t>
  </si>
  <si>
    <t xml:space="preserve"> 61° 27,24' S</t>
  </si>
  <si>
    <t xml:space="preserve"> 56°  4,65' W</t>
  </si>
  <si>
    <t>Chionodraco_rastrospinosus_13 to _20</t>
    <phoneticPr fontId="0" type="noConversion"/>
  </si>
  <si>
    <t xml:space="preserve"> 61° 50,38' S</t>
  </si>
  <si>
    <t xml:space="preserve"> 57° 20,50' W</t>
  </si>
  <si>
    <t>Lepidonotothen_squamifrons_20 to _31</t>
    <phoneticPr fontId="0" type="noConversion"/>
  </si>
  <si>
    <t>PS79/0242-1</t>
  </si>
  <si>
    <t xml:space="preserve"> 61° 35,88' S</t>
  </si>
  <si>
    <t xml:space="preserve"> 57° 16,68' W</t>
  </si>
  <si>
    <t>2,4</t>
  </si>
  <si>
    <t xml:space="preserve"> 61° 35,55' S</t>
  </si>
  <si>
    <t xml:space="preserve"> 57° 19,73' W</t>
  </si>
  <si>
    <t>1,8</t>
  </si>
  <si>
    <t>Notothenia_rossii_20 to _22</t>
    <phoneticPr fontId="0" type="noConversion"/>
  </si>
  <si>
    <t>PS79/0243-1</t>
  </si>
  <si>
    <t xml:space="preserve"> 61° 38,21' S</t>
  </si>
  <si>
    <t xml:space="preserve"> 57° 32,72' W</t>
  </si>
  <si>
    <t>Dissostichis_mawsoni_8</t>
    <phoneticPr fontId="0" type="noConversion"/>
  </si>
  <si>
    <t xml:space="preserve"> 61° 38,15' S</t>
  </si>
  <si>
    <t xml:space="preserve"> 57° 34,09' W</t>
  </si>
  <si>
    <t>3,2</t>
  </si>
  <si>
    <t>Lepidonotothen_nudifrons_20 _23</t>
    <phoneticPr fontId="0" type="noConversion"/>
  </si>
  <si>
    <t>PS79/0244-1</t>
  </si>
  <si>
    <t xml:space="preserve"> 61° 38,86' S</t>
  </si>
  <si>
    <t xml:space="preserve"> 57° 47,52' W</t>
  </si>
  <si>
    <t>Notothenia_coriiceps_22 to _30</t>
    <phoneticPr fontId="0" type="noConversion"/>
  </si>
  <si>
    <t xml:space="preserve"> 61° 38,80' S</t>
  </si>
  <si>
    <t xml:space="preserve"> 57° 51,31' W</t>
  </si>
  <si>
    <t>Notothenia_rossii_23 to _27</t>
    <phoneticPr fontId="0" type="noConversion"/>
  </si>
  <si>
    <t>Pseudochaenichthys_georgianus_7 o _14</t>
    <phoneticPr fontId="0" type="noConversion"/>
  </si>
  <si>
    <t>PS79/0245-1</t>
  </si>
  <si>
    <t xml:space="preserve"> 61° 45,20' S</t>
  </si>
  <si>
    <t xml:space="preserve"> 58° 31,49' W</t>
  </si>
  <si>
    <t xml:space="preserve"> 61° 45,94' S</t>
  </si>
  <si>
    <t xml:space="preserve"> 58° 34,57' W</t>
  </si>
  <si>
    <t>Lepidonotothen_nudifrons_24 to _25</t>
    <phoneticPr fontId="0" type="noConversion"/>
  </si>
  <si>
    <t xml:space="preserve"> 62° 22,19' S</t>
  </si>
  <si>
    <t xml:space="preserve"> 61° 25,78' W</t>
  </si>
  <si>
    <t>Champsocephalus_gunnari_21</t>
    <phoneticPr fontId="0" type="noConversion"/>
  </si>
  <si>
    <t>Chaenocephalus_aceratus_28</t>
    <phoneticPr fontId="0" type="noConversion"/>
  </si>
  <si>
    <t>Cryodraco_antarcticus_24 to _25</t>
    <phoneticPr fontId="0" type="noConversion"/>
  </si>
  <si>
    <t>Pseudochaenichthys_georgianus_15 to _17</t>
    <phoneticPr fontId="0" type="noConversion"/>
  </si>
  <si>
    <t>Dissostichus_mawsoni_9</t>
    <phoneticPr fontId="0" type="noConversion"/>
  </si>
  <si>
    <t xml:space="preserve"> 62° 29,18' S</t>
  </si>
  <si>
    <t xml:space="preserve"> 61° 24,57' W</t>
  </si>
  <si>
    <t>Chaenocephalus_aceratus_29 to _33</t>
    <phoneticPr fontId="0" type="noConversion"/>
  </si>
  <si>
    <t>Lepidonotothen_nudifrons_26 to _33</t>
    <phoneticPr fontId="0" type="noConversion"/>
  </si>
  <si>
    <t>Champsocephalus_gunnari_22 to _30</t>
    <phoneticPr fontId="0" type="noConversion"/>
  </si>
  <si>
    <t>Pseudochaenichthys_georgianus_18 to _20</t>
    <phoneticPr fontId="0" type="noConversion"/>
  </si>
  <si>
    <t>Pseudochaenichthys_georgianus_21 to _24</t>
    <phoneticPr fontId="0" type="noConversion"/>
  </si>
  <si>
    <t>PS79/0249-1</t>
  </si>
  <si>
    <t xml:space="preserve"> 62° 36,42' S</t>
  </si>
  <si>
    <t xml:space="preserve"> 61° 50,45' W</t>
  </si>
  <si>
    <t>Chionodraco_rastrospinosus_21 to _24</t>
    <phoneticPr fontId="0" type="noConversion"/>
  </si>
  <si>
    <t xml:space="preserve"> 62° 35,97' S</t>
  </si>
  <si>
    <t xml:space="preserve"> 61° 50,33' W</t>
  </si>
  <si>
    <t>Chaenodraco_wilsoni_1</t>
    <phoneticPr fontId="0" type="noConversion"/>
  </si>
  <si>
    <t>Chionodraco_rastrospinosus_25 to _28</t>
    <phoneticPr fontId="0" type="noConversion"/>
  </si>
  <si>
    <t>Trematomus_hansoni_4</t>
    <phoneticPr fontId="0" type="noConversion"/>
  </si>
  <si>
    <t xml:space="preserve"> 62°  9,78' S</t>
  </si>
  <si>
    <t xml:space="preserve"> 60° 49,44' W</t>
  </si>
  <si>
    <t>2,8</t>
  </si>
  <si>
    <t>Cryodraco_antarcticus_26</t>
    <phoneticPr fontId="0" type="noConversion"/>
  </si>
  <si>
    <t>Dissostichus_mawsoni_10</t>
    <phoneticPr fontId="0" type="noConversion"/>
  </si>
  <si>
    <t>Notothenia_rossii_28 to _30</t>
    <phoneticPr fontId="0" type="noConversion"/>
  </si>
  <si>
    <t>PS79/0252-1</t>
  </si>
  <si>
    <t xml:space="preserve"> 62° 23,80' S</t>
  </si>
  <si>
    <t xml:space="preserve"> 60° 48,81' W</t>
  </si>
  <si>
    <t>Dissostichus_mawsoni_11</t>
    <phoneticPr fontId="0" type="noConversion"/>
  </si>
  <si>
    <t xml:space="preserve"> 62° 24,28' S</t>
  </si>
  <si>
    <t xml:space="preserve"> 60° 44,91' W</t>
  </si>
  <si>
    <t>Pseudochaenichthys_georgianus_25</t>
    <phoneticPr fontId="0" type="noConversion"/>
  </si>
  <si>
    <t>Chionodraco_rastrospinosus_29 to _30</t>
    <phoneticPr fontId="0" type="noConversion"/>
  </si>
  <si>
    <t>PS79/0253-1</t>
  </si>
  <si>
    <t xml:space="preserve"> 62° 19,44' S</t>
  </si>
  <si>
    <t xml:space="preserve"> 60° 27,39' W</t>
  </si>
  <si>
    <t xml:space="preserve"> 62° 20,28' S</t>
  </si>
  <si>
    <t xml:space="preserve"> 60° 31,31' W</t>
  </si>
  <si>
    <t>Dissostichus_mawsoni_12 to _15</t>
    <phoneticPr fontId="0" type="noConversion"/>
  </si>
  <si>
    <t>PS79/0254-1</t>
  </si>
  <si>
    <t xml:space="preserve"> 62°  5,51' S</t>
  </si>
  <si>
    <t xml:space="preserve"> 60° 31,93' W</t>
  </si>
  <si>
    <t>Cryodraco_antarcticus_27 to _31</t>
    <phoneticPr fontId="0" type="noConversion"/>
  </si>
  <si>
    <t xml:space="preserve"> 62°  6,43' S</t>
  </si>
  <si>
    <t xml:space="preserve"> 60° 35,27' W</t>
  </si>
  <si>
    <t>Chaenocephalus_aceratus_34</t>
    <phoneticPr fontId="0" type="noConversion"/>
  </si>
  <si>
    <t>Chionodraco_rastrospinosus_31</t>
    <phoneticPr fontId="0" type="noConversion"/>
  </si>
  <si>
    <t>PS79/0259-1</t>
  </si>
  <si>
    <t xml:space="preserve"> 61° 59,99' S</t>
  </si>
  <si>
    <t xml:space="preserve"> 59° 14,73' W</t>
  </si>
  <si>
    <t>Dissostichus_mawsoni_16</t>
    <phoneticPr fontId="0" type="noConversion"/>
  </si>
  <si>
    <t xml:space="preserve"> 61° 59,97' S</t>
  </si>
  <si>
    <t xml:space="preserve"> 59° 11,29' W</t>
  </si>
  <si>
    <t>Dissostichus_mawsoni_17 to _18</t>
    <phoneticPr fontId="0" type="noConversion"/>
  </si>
  <si>
    <t>PS79/0260-1</t>
  </si>
  <si>
    <t xml:space="preserve"> 61° 51,74' S</t>
  </si>
  <si>
    <t xml:space="preserve"> 59° 15,47' W</t>
  </si>
  <si>
    <t>Cryodraco_antarcticus_32</t>
    <phoneticPr fontId="0" type="noConversion"/>
  </si>
  <si>
    <t xml:space="preserve"> 61° 50,50' S</t>
  </si>
  <si>
    <t xml:space="preserve"> 59° 12,16' W</t>
  </si>
  <si>
    <t>Gobionotothen_gibberifrons_24 to _26</t>
    <phoneticPr fontId="0" type="noConversion"/>
  </si>
  <si>
    <t>PS79/0264-1</t>
  </si>
  <si>
    <t xml:space="preserve"> 61° 50,00' S</t>
  </si>
  <si>
    <t xml:space="preserve"> 58° 40,01' W</t>
  </si>
  <si>
    <t xml:space="preserve"> 61° 50,01' S</t>
  </si>
  <si>
    <t xml:space="preserve"> 58° 36,33' W</t>
  </si>
  <si>
    <t>Dissostichus_mawsoni_19 to _21</t>
    <phoneticPr fontId="0" type="noConversion"/>
  </si>
  <si>
    <t>PS79/0265-1</t>
  </si>
  <si>
    <t xml:space="preserve"> 61° 45,83' S</t>
  </si>
  <si>
    <t xml:space="preserve"> 58° 30,09' W</t>
  </si>
  <si>
    <t>Gobionotothen_gibberifrons_27 to _31</t>
    <phoneticPr fontId="0" type="noConversion"/>
  </si>
  <si>
    <t xml:space="preserve"> 61° 45,50' S</t>
  </si>
  <si>
    <t xml:space="preserve"> 58° 25,77' W</t>
  </si>
  <si>
    <t>Dissostichus_mawsoni_22 to _23</t>
    <phoneticPr fontId="0" type="noConversion"/>
  </si>
  <si>
    <t>PS79/0266-1</t>
  </si>
  <si>
    <t xml:space="preserve"> 61° 48,03' S</t>
  </si>
  <si>
    <t xml:space="preserve"> 58° 29,24' W</t>
  </si>
  <si>
    <t xml:space="preserve"> 61° 47,71' S</t>
  </si>
  <si>
    <t xml:space="preserve"> 58° 25,11' W</t>
  </si>
  <si>
    <t>Trematomus_bernacchii_6 to _7</t>
    <phoneticPr fontId="0" type="noConversion"/>
  </si>
  <si>
    <t>PS79/0269-1</t>
  </si>
  <si>
    <t xml:space="preserve"> 62° 27,59' S</t>
  </si>
  <si>
    <t xml:space="preserve"> 55° 15,62' W</t>
  </si>
  <si>
    <t>Trematomus_hansoni_5 to _6</t>
    <phoneticPr fontId="0" type="noConversion"/>
  </si>
  <si>
    <t xml:space="preserve"> 62° 26,14' S</t>
  </si>
  <si>
    <t xml:space="preserve"> 55° 16,16' W</t>
  </si>
  <si>
    <t>Neopagetopsis_ionah_1 to _3</t>
    <phoneticPr fontId="0" type="noConversion"/>
  </si>
  <si>
    <t>Chaenodraco_wilsoni_2 to _8</t>
    <phoneticPr fontId="0" type="noConversion"/>
  </si>
  <si>
    <t>Neopagetopsis_ionah_4 to _7</t>
    <phoneticPr fontId="0" type="noConversion"/>
  </si>
  <si>
    <t xml:space="preserve"> 62° 22,04' S</t>
  </si>
  <si>
    <t xml:space="preserve"> 55° 57,65' W</t>
  </si>
  <si>
    <t>Artedidraco_skottsbergi_2 to _3</t>
    <phoneticPr fontId="0" type="noConversion"/>
  </si>
  <si>
    <t>Akarotaxis_nudiceps_1</t>
    <phoneticPr fontId="0" type="noConversion"/>
  </si>
  <si>
    <t>Trematomus_tokarevi_1</t>
    <phoneticPr fontId="0" type="noConversion"/>
  </si>
  <si>
    <t>Pleuragramma_antarcticum_ 1 to _30</t>
    <phoneticPr fontId="0" type="noConversion"/>
  </si>
  <si>
    <t>PS79/0275-1</t>
  </si>
  <si>
    <t xml:space="preserve"> 62° 25,36' S</t>
  </si>
  <si>
    <t xml:space="preserve"> 56° 13,61' W</t>
  </si>
  <si>
    <t>Chaenodraco_wilsoni_9 to _30</t>
    <phoneticPr fontId="0" type="noConversion"/>
  </si>
  <si>
    <t xml:space="preserve"> 62° 23,83' S</t>
  </si>
  <si>
    <t xml:space="preserve"> 56° 11,34' W</t>
  </si>
  <si>
    <t>Neopagetopsis_ionah_8</t>
    <phoneticPr fontId="0" type="noConversion"/>
  </si>
  <si>
    <t>PS79/0278-1</t>
  </si>
  <si>
    <t xml:space="preserve"> 62° 25,80' S</t>
  </si>
  <si>
    <t xml:space="preserve"> 56° 12,58' W</t>
  </si>
  <si>
    <t xml:space="preserve"> 62° 26,34' S</t>
  </si>
  <si>
    <t xml:space="preserve"> 56° 16,46' W</t>
  </si>
  <si>
    <t>Neopagetopsis_ionah_9</t>
    <phoneticPr fontId="0" type="noConversion"/>
  </si>
  <si>
    <t>Neopagetopsis_ionah_10</t>
    <phoneticPr fontId="0" type="noConversion"/>
  </si>
  <si>
    <t>PS79/0279-1</t>
  </si>
  <si>
    <t xml:space="preserve"> 62° 16,69' S</t>
  </si>
  <si>
    <t xml:space="preserve"> 55° 49,96' W</t>
  </si>
  <si>
    <t>Trematomus_hansoni_7 to _8</t>
    <phoneticPr fontId="0" type="noConversion"/>
  </si>
  <si>
    <t xml:space="preserve"> 62° 17,23' S</t>
  </si>
  <si>
    <t xml:space="preserve"> 55° 46,64' W</t>
  </si>
  <si>
    <t>Artedidraco_skottsbergi_4 to _5</t>
    <phoneticPr fontId="0" type="noConversion"/>
  </si>
  <si>
    <t>PS79/0280-1</t>
  </si>
  <si>
    <t xml:space="preserve"> 62° 16,56' S</t>
  </si>
  <si>
    <t xml:space="preserve"> 55° 47,73' W</t>
  </si>
  <si>
    <t xml:space="preserve"> 62° 16,85' S</t>
  </si>
  <si>
    <t xml:space="preserve"> 55° 46,42' W</t>
  </si>
  <si>
    <t>Trematomus_scotti_2</t>
    <phoneticPr fontId="0" type="noConversion"/>
  </si>
  <si>
    <t xml:space="preserve">Akarotaxis_nudiceps_1_2            </t>
  </si>
  <si>
    <t xml:space="preserve">benthic </t>
  </si>
  <si>
    <t xml:space="preserve">Chaenocephalus_aceratus_17_2       </t>
  </si>
  <si>
    <t xml:space="preserve">Chaenocephalus_aceratus_29_2       </t>
  </si>
  <si>
    <t xml:space="preserve">Chaenocephalus_aceratus_9_5        </t>
  </si>
  <si>
    <t xml:space="preserve">Champsocephalus_gunnari_10_2       </t>
  </si>
  <si>
    <t xml:space="preserve">pelagic </t>
  </si>
  <si>
    <t xml:space="preserve">Champsocephalus_gunnari_11_2       </t>
  </si>
  <si>
    <t xml:space="preserve">Champsocephalus_gunnari_15_4       </t>
  </si>
  <si>
    <t xml:space="preserve">Champsocephalus_gunnari_21_2       </t>
  </si>
  <si>
    <t xml:space="preserve">Champsocephalus_gunnari_22_2       </t>
  </si>
  <si>
    <t xml:space="preserve">Champsocephalus_gunnari_2_3        </t>
  </si>
  <si>
    <t xml:space="preserve">Champsocephalus_gunnari_4_2        </t>
  </si>
  <si>
    <t xml:space="preserve">Chionodraco_rastrospinosus_10_2    </t>
  </si>
  <si>
    <t xml:space="preserve">Chionodraco_rastrospinosus_14_2    </t>
  </si>
  <si>
    <t xml:space="preserve">Chionodraco_rastrospinosus_26_2    </t>
  </si>
  <si>
    <t xml:space="preserve">Chionodraco_rastrospinosus_2_2     </t>
  </si>
  <si>
    <t xml:space="preserve">Chionodraco_rastrospinosus_8_2     </t>
  </si>
  <si>
    <t xml:space="preserve">Chionodraco_rastrospinosus_9_2     </t>
  </si>
  <si>
    <t xml:space="preserve">Cryodraco_antarcticus_11_2         </t>
  </si>
  <si>
    <t>pel/bent</t>
  </si>
  <si>
    <t xml:space="preserve">Cryodraco_antarcticus_12_3         </t>
  </si>
  <si>
    <t xml:space="preserve">Cryodraco_antarcticus_13_2         </t>
  </si>
  <si>
    <t xml:space="preserve">Cryodraco_antarcticus_14_2         </t>
  </si>
  <si>
    <t xml:space="preserve">Cryodraco_antarcticus_15_3         </t>
  </si>
  <si>
    <t xml:space="preserve">Cryodraco_antarcticus_16_2         </t>
  </si>
  <si>
    <t xml:space="preserve">Cryodraco_antarcticus_23_2         </t>
  </si>
  <si>
    <t xml:space="preserve">Dissostichus_mawsoni_11_2          </t>
  </si>
  <si>
    <t xml:space="preserve">Dissostichus_mawsoni_13_2          </t>
  </si>
  <si>
    <t xml:space="preserve">Dissostichus_mawsoni_14_2          </t>
  </si>
  <si>
    <t xml:space="preserve">Dissostichus_mawsoni_15_2          </t>
  </si>
  <si>
    <t xml:space="preserve">Dissostichus_mawsoni_17_2          </t>
  </si>
  <si>
    <t xml:space="preserve">Dissostichus_mawsoni_18_3          </t>
  </si>
  <si>
    <t xml:space="preserve">Dissostichus_mawsoni_1_3           </t>
  </si>
  <si>
    <t xml:space="preserve">Dissostichus_mawsoni_20_2          </t>
  </si>
  <si>
    <t xml:space="preserve">Dissostichus_mawsoni_24_4          </t>
  </si>
  <si>
    <t xml:space="preserve">Dissostichus_mawsoni_4_2           </t>
  </si>
  <si>
    <t xml:space="preserve">Dissostichus_mawsoni_7_2           </t>
  </si>
  <si>
    <t xml:space="preserve">Dissostichus_mawsoni_8_5           </t>
  </si>
  <si>
    <t xml:space="preserve">Gobionotothen_gibberifrons_11_2    </t>
  </si>
  <si>
    <t xml:space="preserve">Gobionotothen_gibberifrons_13_2    </t>
  </si>
  <si>
    <t xml:space="preserve">Gobionotothen_gibberifrons_15_3    </t>
  </si>
  <si>
    <t xml:space="preserve">Trematomus_newnesi_6_3             </t>
  </si>
  <si>
    <t>cryopela</t>
  </si>
  <si>
    <t xml:space="preserve">Gobionotothen_gibberifrons_16_4    </t>
  </si>
  <si>
    <t xml:space="preserve">Gobionotothen_gibberifrons_21_2    </t>
  </si>
  <si>
    <t xml:space="preserve">Gobionotothen_gibberifrons_22_2    </t>
  </si>
  <si>
    <t xml:space="preserve">Gobionotothen_gibberifrons_2_3     </t>
  </si>
  <si>
    <t xml:space="preserve">Gobionotothen_gibberifrons_3_5     </t>
  </si>
  <si>
    <t xml:space="preserve">Gobionotothen_gibberifrons_5_3     </t>
  </si>
  <si>
    <t xml:space="preserve">Gobionotothen_gibberifrons_6_4     </t>
  </si>
  <si>
    <t xml:space="preserve">Lepidonotothen_larseni_24_3        </t>
  </si>
  <si>
    <t>semipela</t>
  </si>
  <si>
    <t xml:space="preserve">Lepidonotothen_nudifrons_23_2      </t>
  </si>
  <si>
    <t xml:space="preserve">Lepidonotothen_nudifrons_27_2      </t>
  </si>
  <si>
    <t xml:space="preserve">Lepidonotothen_squamifrons_13_2    </t>
  </si>
  <si>
    <t xml:space="preserve">Lepidonotothen_squamifrons_1_4     </t>
  </si>
  <si>
    <t xml:space="preserve">Lepidonotothen_squamifrons_24_2    </t>
  </si>
  <si>
    <t xml:space="preserve">Lepidonotothen_squamifrons_28_2    </t>
  </si>
  <si>
    <t xml:space="preserve">Lepidonotothen_squamifrons_31_2    </t>
  </si>
  <si>
    <t xml:space="preserve">Lepidonotothen_squamifrons_5_3     </t>
  </si>
  <si>
    <t xml:space="preserve">Lepidonotothen_squamifrons_6_3     </t>
  </si>
  <si>
    <t xml:space="preserve">Neopagetopsis_ionah_10_2           </t>
  </si>
  <si>
    <t xml:space="preserve">Notothenia_coriiceps_29_2          </t>
  </si>
  <si>
    <t xml:space="preserve">Notothenia_coriiceps_4_4           </t>
  </si>
  <si>
    <t xml:space="preserve">Notothenia_rossii_12_4             </t>
  </si>
  <si>
    <t xml:space="preserve">Notothenia_rossii_13_4             </t>
  </si>
  <si>
    <t xml:space="preserve">Notothenia_rossii_15_3             </t>
  </si>
  <si>
    <t xml:space="preserve">Notothenia_rossii_16_4             </t>
  </si>
  <si>
    <t xml:space="preserve">Notothenia_rossii_25_2             </t>
  </si>
  <si>
    <t xml:space="preserve">Notothenia_rossii_6_3              </t>
  </si>
  <si>
    <t xml:space="preserve">Notothenia_rossii_7_6              </t>
  </si>
  <si>
    <t xml:space="preserve">Notothenia_rossii_8_4              </t>
  </si>
  <si>
    <t xml:space="preserve">Notothenia_rossii_9_6              </t>
  </si>
  <si>
    <t xml:space="preserve">Pleuragramma_antarcticum_21_2      </t>
  </si>
  <si>
    <t xml:space="preserve">Pleuragramma_antarcticum_8_2       </t>
  </si>
  <si>
    <t xml:space="preserve">Pseudochaenichthys_georgianus_1_3  </t>
  </si>
  <si>
    <t>pel/semi</t>
  </si>
  <si>
    <t xml:space="preserve">Pseudochaenichthys_georgianus_3_2  </t>
  </si>
  <si>
    <t xml:space="preserve">Pseudochaenichthys_georgianus_7_2  </t>
  </si>
  <si>
    <t xml:space="preserve">Trematomus_eulepidotus_10_4        </t>
  </si>
  <si>
    <t>epibenth</t>
  </si>
  <si>
    <t xml:space="preserve">Artedidraco_skottsbergi_4_2        </t>
  </si>
  <si>
    <t xml:space="preserve">Chaenodraco_wilsoni_1_2            </t>
  </si>
  <si>
    <t xml:space="preserve">Chaenodraco_wilsoni_2_2            </t>
  </si>
  <si>
    <t xml:space="preserve">Chaenodraco_wilsoni_3_2            </t>
  </si>
  <si>
    <t xml:space="preserve">Chaenodraco_wilsoni_4_2            </t>
  </si>
  <si>
    <t xml:space="preserve">Parachaenichthys_charcoti_1_4      </t>
  </si>
  <si>
    <t xml:space="preserve">Pogonophryne_scotti_1_2            </t>
  </si>
  <si>
    <t xml:space="preserve">Trematomus_hansoni_5_2             </t>
  </si>
  <si>
    <t xml:space="preserve">Trematomus_hansoni_8_2             </t>
  </si>
  <si>
    <t xml:space="preserve">Trematomus_scotti_2_2              </t>
  </si>
  <si>
    <t xml:space="preserve">Trematomus_tokarevi_1_2            </t>
  </si>
  <si>
    <t>Family</t>
  </si>
  <si>
    <t>benthic/benthopelagic</t>
  </si>
  <si>
    <t>Bathydraconidae</t>
  </si>
  <si>
    <t>Artedidraconidae</t>
  </si>
  <si>
    <t>Channichthyidae</t>
  </si>
  <si>
    <t>Nototheniidae</t>
  </si>
  <si>
    <t>Eigenvalues</t>
  </si>
  <si>
    <t>Function</t>
  </si>
  <si>
    <t>Eigenvalue</t>
  </si>
  <si>
    <t>% of Variance</t>
  </si>
  <si>
    <t>Cumulative %</t>
  </si>
  <si>
    <t>Canonical correlation</t>
  </si>
  <si>
    <t>Wilks' Lambda</t>
  </si>
  <si>
    <t>Test of Function(s)</t>
  </si>
  <si>
    <t>Chi-square</t>
  </si>
  <si>
    <t>df</t>
  </si>
  <si>
    <t>Sig.</t>
  </si>
  <si>
    <t>1 through 3</t>
  </si>
  <si>
    <t>2 through 3</t>
  </si>
  <si>
    <t>TOTAL</t>
  </si>
  <si>
    <t>2 (100%)</t>
  </si>
  <si>
    <t>0 (0%)</t>
  </si>
  <si>
    <t>Predicted Group Membership</t>
  </si>
  <si>
    <t>Original</t>
  </si>
  <si>
    <t>Number of classified cases (% classification)</t>
  </si>
  <si>
    <t>Number of cross-validated classified cases (% classification)</t>
  </si>
  <si>
    <t>2 (6.3%)</t>
  </si>
  <si>
    <t>5 (15.6%)</t>
  </si>
  <si>
    <t>24 (75.0%)</t>
  </si>
  <si>
    <t>1 (3.1%)</t>
  </si>
  <si>
    <t>2 (3.8%)</t>
  </si>
  <si>
    <t>5 (9.4%)</t>
  </si>
  <si>
    <t>44 (83.0%)</t>
  </si>
  <si>
    <t>1 (50%)</t>
  </si>
  <si>
    <t>6 (18.8%)</t>
  </si>
  <si>
    <t>20 (62.5%)</t>
  </si>
  <si>
    <t>80.9% of original grouped cases correctly classified</t>
  </si>
  <si>
    <t>73.0% of cross-validated grouped cases correctly classified</t>
  </si>
  <si>
    <t>Eigenshape Axis</t>
  </si>
  <si>
    <t>% Total Variance</t>
  </si>
  <si>
    <t>% Total Variance Cumulative</t>
  </si>
  <si>
    <t xml:space="preserve">Sum of Squares </t>
  </si>
  <si>
    <t>between groups</t>
  </si>
  <si>
    <t>within groups</t>
  </si>
  <si>
    <t>R</t>
  </si>
  <si>
    <t xml:space="preserve">Chionodraco_rastrospinosus_3_3     </t>
  </si>
  <si>
    <t>Trematomus bernacchii</t>
  </si>
  <si>
    <t xml:space="preserve">Trematomus_bernacchii_6_3          </t>
  </si>
  <si>
    <t>Table S4. Information about the trawls from which photographed specimens were collected. Specimens are grouped according to the the trawl (detailed by two points - profile start and profile end)</t>
  </si>
  <si>
    <t>a</t>
  </si>
  <si>
    <t>b</t>
  </si>
  <si>
    <t>c</t>
  </si>
  <si>
    <t>Habitat</t>
  </si>
  <si>
    <t>Habitat Reference</t>
  </si>
  <si>
    <r>
      <t>Klingenberg, C. P., and W. Ekau. 1996. A combined morphometric and phylogenetic analysis of an ecomorphological trend: pelagization in Antarctic fishes (Perciformes: Nototheniidae). Biol. J. Linn. Soc</t>
    </r>
    <r>
      <rPr>
        <i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59: 143-177.</t>
    </r>
  </si>
  <si>
    <t>non-lettered: Rutschmann, S., M. Matschiner, M. Damerau, M. Muschick, M. F. Lehmann, R. Handel, and W. Salzburger. 2011. Parallel ecological diversification in Antarctic notothenioid fishes as evidence for adaptive radiation. Mol. Ecol. 20: 4707-4721.</t>
  </si>
  <si>
    <r>
      <t>Rutschmann, S., M. Matschiner, M. Damerau, M. Muschick, M. F. Lehmann, R. Handel, and W. Salzburger. 2011. Parallel ecological diversification in Antarctic notothenioid fishes as evidence for adaptive radiation. Mol. Ecol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20: 4707-4721.</t>
    </r>
  </si>
  <si>
    <t xml:space="preserve">Reference for stable isotope data: </t>
  </si>
  <si>
    <t>Eastman, J. T. 1993. Antarctic fish biology: evolution in a unique environment. Academic Press, San Diego.</t>
  </si>
  <si>
    <t>Scores on Eigenshape (ES) axes</t>
  </si>
  <si>
    <t xml:space="preserve">Lombarte, A., I. Olaso, and A. Bozzano. 2003. Ecomorphological trends in the Artedidraconidae (Pisces: Perciformes: Notothenioidei) of the Weddell Sea. Antarct. Sci. 15(2): 211-218. </t>
  </si>
  <si>
    <t>Photo Identifier (see Table S4 for trawl information on each specimen)</t>
  </si>
  <si>
    <t>References for habitat:</t>
  </si>
  <si>
    <t>Table S3. Results of Canonical Variates Analysis (CVA) on complete sample, using 'families' as groups</t>
  </si>
  <si>
    <t>Table S2 - Measurement error results for ES1 - ES6 calculated from one-way ANOVAS (d.f. = 1, 3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Verdana"/>
      <family val="2"/>
    </font>
    <font>
      <sz val="10"/>
      <name val="Arial"/>
      <family val="2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7030A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36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ont="1"/>
    <xf numFmtId="0" fontId="0" fillId="0" borderId="0" xfId="0" applyFont="1" applyBorder="1"/>
    <xf numFmtId="0" fontId="6" fillId="0" borderId="0" xfId="2" applyFont="1" applyBorder="1" applyAlignment="1">
      <alignment horizontal="left" vertical="top" wrapText="1"/>
    </xf>
    <xf numFmtId="164" fontId="0" fillId="0" borderId="0" xfId="0" applyNumberFormat="1" applyFont="1" applyBorder="1"/>
    <xf numFmtId="164" fontId="6" fillId="0" borderId="0" xfId="2" applyNumberFormat="1" applyFont="1" applyBorder="1" applyAlignment="1">
      <alignment horizontal="right" vertical="top"/>
    </xf>
    <xf numFmtId="0" fontId="7" fillId="0" borderId="0" xfId="0" applyFont="1"/>
    <xf numFmtId="0" fontId="0" fillId="0" borderId="0" xfId="0" applyFont="1" applyAlignment="1">
      <alignment horizontal="right"/>
    </xf>
    <xf numFmtId="0" fontId="0" fillId="0" borderId="0" xfId="0" applyFont="1" applyBorder="1" applyAlignment="1">
      <alignment horizontal="right"/>
    </xf>
    <xf numFmtId="0" fontId="6" fillId="0" borderId="0" xfId="2" applyFont="1" applyBorder="1" applyAlignment="1">
      <alignment horizontal="right" wrapText="1"/>
    </xf>
    <xf numFmtId="0" fontId="6" fillId="0" borderId="0" xfId="2" applyFont="1" applyBorder="1" applyAlignment="1">
      <alignment horizontal="right" vertical="top" wrapText="1"/>
    </xf>
    <xf numFmtId="164" fontId="0" fillId="0" borderId="0" xfId="0" applyNumberFormat="1" applyFont="1" applyBorder="1" applyAlignment="1">
      <alignment horizontal="right"/>
    </xf>
    <xf numFmtId="0" fontId="7" fillId="0" borderId="0" xfId="0" applyFont="1" applyAlignment="1">
      <alignment horizontal="right"/>
    </xf>
    <xf numFmtId="0" fontId="8" fillId="0" borderId="0" xfId="0" applyFont="1"/>
    <xf numFmtId="0" fontId="9" fillId="0" borderId="0" xfId="0" applyFont="1"/>
    <xf numFmtId="0" fontId="0" fillId="0" borderId="0" xfId="0" applyBorder="1"/>
    <xf numFmtId="0" fontId="9" fillId="0" borderId="0" xfId="0" applyFont="1" applyBorder="1"/>
    <xf numFmtId="0" fontId="0" fillId="0" borderId="1" xfId="0" applyBorder="1"/>
    <xf numFmtId="0" fontId="9" fillId="0" borderId="1" xfId="0" applyFont="1" applyBorder="1"/>
    <xf numFmtId="0" fontId="0" fillId="0" borderId="0" xfId="0" applyFill="1" applyBorder="1"/>
    <xf numFmtId="0" fontId="10" fillId="0" borderId="0" xfId="0" applyFont="1" applyBorder="1"/>
    <xf numFmtId="0" fontId="0" fillId="0" borderId="0" xfId="0" applyFont="1" applyFill="1" applyBorder="1"/>
    <xf numFmtId="0" fontId="0" fillId="0" borderId="0" xfId="0" applyFont="1" applyBorder="1" applyAlignment="1">
      <alignment vertical="center"/>
    </xf>
    <xf numFmtId="0" fontId="9" fillId="0" borderId="0" xfId="1" applyFont="1"/>
    <xf numFmtId="0" fontId="9" fillId="0" borderId="0" xfId="1" applyFont="1" applyAlignment="1">
      <alignment horizontal="center"/>
    </xf>
    <xf numFmtId="0" fontId="9" fillId="0" borderId="0" xfId="1" applyFont="1" applyAlignment="1">
      <alignment horizontal="left"/>
    </xf>
    <xf numFmtId="14" fontId="9" fillId="0" borderId="0" xfId="1" applyNumberFormat="1" applyFont="1" applyAlignment="1">
      <alignment horizontal="center"/>
    </xf>
    <xf numFmtId="21" fontId="9" fillId="0" borderId="0" xfId="1" applyNumberFormat="1" applyFont="1" applyAlignment="1">
      <alignment horizontal="center"/>
    </xf>
    <xf numFmtId="0" fontId="5" fillId="0" borderId="0" xfId="2" applyFont="1" applyBorder="1" applyAlignment="1">
      <alignment horizontal="center" vertical="center" wrapText="1"/>
    </xf>
    <xf numFmtId="0" fontId="5" fillId="0" borderId="0" xfId="2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textRotation="90"/>
    </xf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center"/>
    </xf>
  </cellXfs>
  <cellStyles count="3">
    <cellStyle name="Normal" xfId="0" builtinId="0"/>
    <cellStyle name="Normal 2" xfId="1"/>
    <cellStyle name="Normal_Table S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1"/>
  <sheetViews>
    <sheetView tabSelected="1" workbookViewId="0"/>
  </sheetViews>
  <sheetFormatPr defaultRowHeight="15" x14ac:dyDescent="0.25"/>
  <cols>
    <col min="5" max="5" width="65" style="16" bestFit="1" customWidth="1"/>
    <col min="6" max="6" width="21.5703125" customWidth="1"/>
    <col min="8" max="8" width="21.7109375" bestFit="1" customWidth="1"/>
    <col min="9" max="9" width="17.7109375" customWidth="1"/>
  </cols>
  <sheetData>
    <row r="1" spans="1:20" x14ac:dyDescent="0.25">
      <c r="A1" t="s">
        <v>0</v>
      </c>
    </row>
    <row r="3" spans="1:20" x14ac:dyDescent="0.25">
      <c r="A3" t="s">
        <v>1</v>
      </c>
      <c r="C3" t="s">
        <v>2</v>
      </c>
      <c r="E3" s="16" t="s">
        <v>625</v>
      </c>
      <c r="F3" t="s">
        <v>13</v>
      </c>
      <c r="H3" t="s">
        <v>616</v>
      </c>
      <c r="I3" t="s">
        <v>617</v>
      </c>
      <c r="J3" t="s">
        <v>564</v>
      </c>
      <c r="M3" t="s">
        <v>623</v>
      </c>
    </row>
    <row r="4" spans="1:20" x14ac:dyDescent="0.25">
      <c r="F4" t="s">
        <v>3</v>
      </c>
      <c r="G4" t="s">
        <v>4</v>
      </c>
      <c r="M4" t="s">
        <v>5</v>
      </c>
      <c r="N4" t="s">
        <v>6</v>
      </c>
      <c r="O4" t="s">
        <v>7</v>
      </c>
      <c r="P4" t="s">
        <v>8</v>
      </c>
      <c r="Q4" t="s">
        <v>9</v>
      </c>
      <c r="R4" t="s">
        <v>10</v>
      </c>
      <c r="S4" t="s">
        <v>11</v>
      </c>
      <c r="T4" t="s">
        <v>12</v>
      </c>
    </row>
    <row r="5" spans="1:20" x14ac:dyDescent="0.25">
      <c r="A5" s="1" t="s">
        <v>15</v>
      </c>
      <c r="E5" s="16" t="s">
        <v>471</v>
      </c>
      <c r="H5" t="s">
        <v>472</v>
      </c>
      <c r="I5" t="s">
        <v>613</v>
      </c>
      <c r="J5" t="s">
        <v>566</v>
      </c>
      <c r="M5">
        <v>0.26100000000000001</v>
      </c>
      <c r="N5">
        <v>-5.0000000000000001E-3</v>
      </c>
      <c r="O5">
        <v>-5.8000000000000003E-2</v>
      </c>
      <c r="P5">
        <v>-7.4999999999999997E-2</v>
      </c>
      <c r="Q5">
        <v>-4.1000000000000002E-2</v>
      </c>
      <c r="R5">
        <v>3.2000000000000001E-2</v>
      </c>
      <c r="S5">
        <v>-3.5999999999999997E-2</v>
      </c>
      <c r="T5">
        <v>1.6E-2</v>
      </c>
    </row>
    <row r="6" spans="1:20" x14ac:dyDescent="0.25">
      <c r="A6" s="1" t="s">
        <v>16</v>
      </c>
      <c r="E6" s="16" t="s">
        <v>473</v>
      </c>
      <c r="F6">
        <v>-23.831</v>
      </c>
      <c r="G6">
        <v>12.942</v>
      </c>
      <c r="H6" t="s">
        <v>472</v>
      </c>
      <c r="J6" t="s">
        <v>568</v>
      </c>
      <c r="M6">
        <v>0.316</v>
      </c>
      <c r="N6">
        <v>-0.106</v>
      </c>
      <c r="O6">
        <v>-0.183</v>
      </c>
      <c r="P6">
        <v>-0.13</v>
      </c>
      <c r="Q6">
        <v>9.4E-2</v>
      </c>
      <c r="R6">
        <v>5.0999999999999997E-2</v>
      </c>
      <c r="S6">
        <v>-1.6E-2</v>
      </c>
      <c r="T6">
        <v>-1.4999999999999999E-2</v>
      </c>
    </row>
    <row r="7" spans="1:20" x14ac:dyDescent="0.25">
      <c r="A7" s="1" t="s">
        <v>16</v>
      </c>
      <c r="E7" s="16" t="s">
        <v>474</v>
      </c>
      <c r="F7">
        <v>-23.831</v>
      </c>
      <c r="G7">
        <v>12.942</v>
      </c>
      <c r="H7" t="s">
        <v>472</v>
      </c>
      <c r="J7" t="s">
        <v>568</v>
      </c>
      <c r="M7">
        <v>0.27700000000000002</v>
      </c>
      <c r="N7">
        <v>-0.23899999999999999</v>
      </c>
      <c r="O7">
        <v>-0.17699999999999999</v>
      </c>
      <c r="P7">
        <v>-0.20799999999999999</v>
      </c>
      <c r="Q7">
        <v>0.14599999999999999</v>
      </c>
      <c r="R7">
        <v>3.2000000000000001E-2</v>
      </c>
      <c r="S7">
        <v>-5.2999999999999999E-2</v>
      </c>
      <c r="T7">
        <v>-3.7999999999999999E-2</v>
      </c>
    </row>
    <row r="8" spans="1:20" x14ac:dyDescent="0.25">
      <c r="A8" s="1" t="s">
        <v>16</v>
      </c>
      <c r="E8" s="16" t="s">
        <v>475</v>
      </c>
      <c r="F8">
        <v>-23.831</v>
      </c>
      <c r="G8">
        <v>12.942</v>
      </c>
      <c r="H8" t="s">
        <v>472</v>
      </c>
      <c r="J8" t="s">
        <v>568</v>
      </c>
      <c r="M8">
        <v>0.30599999999999999</v>
      </c>
      <c r="N8">
        <v>-6.9000000000000006E-2</v>
      </c>
      <c r="O8">
        <v>-2.9000000000000001E-2</v>
      </c>
      <c r="P8">
        <v>-5.2999999999999999E-2</v>
      </c>
      <c r="Q8">
        <v>5.0000000000000001E-3</v>
      </c>
      <c r="R8">
        <v>1.7000000000000001E-2</v>
      </c>
      <c r="S8">
        <v>4.5999999999999999E-2</v>
      </c>
      <c r="T8">
        <v>-0.02</v>
      </c>
    </row>
    <row r="9" spans="1:20" x14ac:dyDescent="0.25">
      <c r="A9" s="1" t="s">
        <v>17</v>
      </c>
      <c r="E9" s="16" t="s">
        <v>476</v>
      </c>
      <c r="F9">
        <v>-25.2133</v>
      </c>
      <c r="G9">
        <v>9.8180999999999994</v>
      </c>
      <c r="H9" t="s">
        <v>477</v>
      </c>
      <c r="J9" t="s">
        <v>568</v>
      </c>
      <c r="M9">
        <v>0.28000000000000003</v>
      </c>
      <c r="N9">
        <v>0.04</v>
      </c>
      <c r="O9">
        <v>1.2999999999999999E-2</v>
      </c>
      <c r="P9">
        <v>7.0999999999999994E-2</v>
      </c>
      <c r="Q9">
        <v>-3.5999999999999997E-2</v>
      </c>
      <c r="R9">
        <v>5.2999999999999999E-2</v>
      </c>
      <c r="S9">
        <v>5.6000000000000001E-2</v>
      </c>
      <c r="T9">
        <v>2.5999999999999999E-2</v>
      </c>
    </row>
    <row r="10" spans="1:20" x14ac:dyDescent="0.25">
      <c r="A10" s="1" t="s">
        <v>17</v>
      </c>
      <c r="E10" s="16" t="s">
        <v>478</v>
      </c>
      <c r="F10">
        <v>-25.2133</v>
      </c>
      <c r="G10">
        <v>9.8180999999999994</v>
      </c>
      <c r="H10" t="s">
        <v>477</v>
      </c>
      <c r="J10" t="s">
        <v>568</v>
      </c>
      <c r="M10">
        <v>0.13500000000000001</v>
      </c>
      <c r="N10">
        <v>0.121</v>
      </c>
      <c r="O10">
        <v>-5.0000000000000001E-3</v>
      </c>
      <c r="P10">
        <v>8.8999999999999996E-2</v>
      </c>
      <c r="Q10">
        <v>2.5000000000000001E-2</v>
      </c>
      <c r="R10">
        <v>8.0000000000000002E-3</v>
      </c>
      <c r="S10">
        <v>1.9E-2</v>
      </c>
      <c r="T10">
        <v>5.5E-2</v>
      </c>
    </row>
    <row r="11" spans="1:20" x14ac:dyDescent="0.25">
      <c r="A11" s="1" t="s">
        <v>17</v>
      </c>
      <c r="E11" s="16" t="s">
        <v>479</v>
      </c>
      <c r="F11">
        <v>-25.2133</v>
      </c>
      <c r="G11">
        <v>9.8180999999999994</v>
      </c>
      <c r="H11" t="s">
        <v>477</v>
      </c>
      <c r="J11" t="s">
        <v>568</v>
      </c>
      <c r="M11">
        <v>-6.0999999999999999E-2</v>
      </c>
      <c r="N11">
        <v>0.14199999999999999</v>
      </c>
      <c r="O11">
        <v>-8.4000000000000005E-2</v>
      </c>
      <c r="P11">
        <v>-6.2E-2</v>
      </c>
      <c r="Q11">
        <v>0.06</v>
      </c>
      <c r="R11">
        <v>-0.04</v>
      </c>
      <c r="S11">
        <v>-5.8000000000000003E-2</v>
      </c>
      <c r="T11">
        <v>2.5000000000000001E-2</v>
      </c>
    </row>
    <row r="12" spans="1:20" x14ac:dyDescent="0.25">
      <c r="A12" s="1" t="s">
        <v>17</v>
      </c>
      <c r="E12" s="16" t="s">
        <v>480</v>
      </c>
      <c r="F12">
        <v>-25.2133</v>
      </c>
      <c r="G12">
        <v>9.8180999999999994</v>
      </c>
      <c r="H12" t="s">
        <v>477</v>
      </c>
      <c r="J12" t="s">
        <v>568</v>
      </c>
      <c r="M12">
        <v>-7.2999999999999995E-2</v>
      </c>
      <c r="N12">
        <v>0.24</v>
      </c>
      <c r="O12">
        <v>3.3000000000000002E-2</v>
      </c>
      <c r="P12">
        <v>0.01</v>
      </c>
      <c r="Q12">
        <v>0.19800000000000001</v>
      </c>
      <c r="R12">
        <v>-2.5000000000000001E-2</v>
      </c>
      <c r="S12">
        <v>-5.0000000000000001E-3</v>
      </c>
      <c r="T12">
        <v>2E-3</v>
      </c>
    </row>
    <row r="13" spans="1:20" x14ac:dyDescent="0.25">
      <c r="A13" s="1" t="s">
        <v>17</v>
      </c>
      <c r="E13" s="16" t="s">
        <v>481</v>
      </c>
      <c r="F13">
        <v>-25.2133</v>
      </c>
      <c r="G13">
        <v>9.8180999999999994</v>
      </c>
      <c r="H13" t="s">
        <v>477</v>
      </c>
      <c r="J13" t="s">
        <v>568</v>
      </c>
      <c r="M13">
        <v>0.14199999999999999</v>
      </c>
      <c r="N13">
        <v>2.4E-2</v>
      </c>
      <c r="O13">
        <v>9.5000000000000001E-2</v>
      </c>
      <c r="P13">
        <v>0.122</v>
      </c>
      <c r="Q13">
        <v>4.3999999999999997E-2</v>
      </c>
      <c r="R13">
        <v>1.6E-2</v>
      </c>
      <c r="S13">
        <v>2.8000000000000001E-2</v>
      </c>
      <c r="T13">
        <v>-0.01</v>
      </c>
    </row>
    <row r="14" spans="1:20" x14ac:dyDescent="0.25">
      <c r="A14" s="1" t="s">
        <v>17</v>
      </c>
      <c r="E14" s="16" t="s">
        <v>482</v>
      </c>
      <c r="F14">
        <v>-25.2133</v>
      </c>
      <c r="G14">
        <v>9.8180999999999994</v>
      </c>
      <c r="H14" t="s">
        <v>477</v>
      </c>
      <c r="J14" t="s">
        <v>568</v>
      </c>
      <c r="M14">
        <v>0.27500000000000002</v>
      </c>
      <c r="N14">
        <v>-5.0000000000000001E-3</v>
      </c>
      <c r="O14">
        <v>-0.14099999999999999</v>
      </c>
      <c r="P14">
        <v>0.10199999999999999</v>
      </c>
      <c r="Q14">
        <v>5.0000000000000001E-3</v>
      </c>
      <c r="R14">
        <v>5.8000000000000003E-2</v>
      </c>
      <c r="S14">
        <v>7.0000000000000001E-3</v>
      </c>
      <c r="T14">
        <v>-7.3999999999999996E-2</v>
      </c>
    </row>
    <row r="15" spans="1:20" x14ac:dyDescent="0.25">
      <c r="A15" s="1" t="s">
        <v>17</v>
      </c>
      <c r="E15" s="16" t="s">
        <v>483</v>
      </c>
      <c r="F15">
        <v>-25.2133</v>
      </c>
      <c r="G15">
        <v>9.8180999999999994</v>
      </c>
      <c r="H15" t="s">
        <v>477</v>
      </c>
      <c r="J15" t="s">
        <v>568</v>
      </c>
      <c r="M15">
        <v>8.0000000000000002E-3</v>
      </c>
      <c r="N15">
        <v>0.14399999999999999</v>
      </c>
      <c r="O15">
        <v>8.5999999999999993E-2</v>
      </c>
      <c r="P15">
        <v>9.0999999999999998E-2</v>
      </c>
      <c r="Q15">
        <v>0.14399999999999999</v>
      </c>
      <c r="R15">
        <v>6.0999999999999999E-2</v>
      </c>
      <c r="S15">
        <v>-5.3999999999999999E-2</v>
      </c>
      <c r="T15">
        <v>-6.0000000000000001E-3</v>
      </c>
    </row>
    <row r="16" spans="1:20" x14ac:dyDescent="0.25">
      <c r="A16" s="1" t="s">
        <v>18</v>
      </c>
      <c r="E16" s="16" t="s">
        <v>484</v>
      </c>
      <c r="F16">
        <v>-25.068000000000001</v>
      </c>
      <c r="G16">
        <v>9.1329999999999991</v>
      </c>
      <c r="H16" t="s">
        <v>565</v>
      </c>
      <c r="J16" t="s">
        <v>568</v>
      </c>
      <c r="M16">
        <v>0.183</v>
      </c>
      <c r="N16">
        <v>6.9000000000000006E-2</v>
      </c>
      <c r="O16">
        <v>8.7999999999999995E-2</v>
      </c>
      <c r="P16">
        <v>1.4E-2</v>
      </c>
      <c r="Q16">
        <v>-5.5E-2</v>
      </c>
      <c r="R16">
        <v>6.4000000000000001E-2</v>
      </c>
      <c r="S16">
        <v>3.4000000000000002E-2</v>
      </c>
      <c r="T16">
        <v>6.4000000000000001E-2</v>
      </c>
    </row>
    <row r="17" spans="1:20" x14ac:dyDescent="0.25">
      <c r="A17" s="1" t="s">
        <v>18</v>
      </c>
      <c r="E17" s="16" t="s">
        <v>485</v>
      </c>
      <c r="F17">
        <v>-25.068000000000001</v>
      </c>
      <c r="G17">
        <v>9.1329999999999991</v>
      </c>
      <c r="H17" t="s">
        <v>565</v>
      </c>
      <c r="J17" t="s">
        <v>568</v>
      </c>
      <c r="M17">
        <v>0.14699999999999999</v>
      </c>
      <c r="N17">
        <v>0.11899999999999999</v>
      </c>
      <c r="O17">
        <v>-1.7000000000000001E-2</v>
      </c>
      <c r="P17">
        <v>3.3000000000000002E-2</v>
      </c>
      <c r="Q17">
        <v>-0.125</v>
      </c>
      <c r="R17">
        <v>3.6999999999999998E-2</v>
      </c>
      <c r="S17">
        <v>-2.9000000000000001E-2</v>
      </c>
      <c r="T17">
        <v>3.0000000000000001E-3</v>
      </c>
    </row>
    <row r="18" spans="1:20" x14ac:dyDescent="0.25">
      <c r="A18" s="1" t="s">
        <v>18</v>
      </c>
      <c r="E18" s="16" t="s">
        <v>486</v>
      </c>
      <c r="F18">
        <v>-25.068000000000001</v>
      </c>
      <c r="G18">
        <v>9.1329999999999991</v>
      </c>
      <c r="H18" t="s">
        <v>565</v>
      </c>
      <c r="J18" t="s">
        <v>568</v>
      </c>
      <c r="M18">
        <v>9.6000000000000002E-2</v>
      </c>
      <c r="N18">
        <v>0.14799999999999999</v>
      </c>
      <c r="O18">
        <v>-3.6999999999999998E-2</v>
      </c>
      <c r="P18">
        <v>2.1999999999999999E-2</v>
      </c>
      <c r="Q18">
        <v>2.8000000000000001E-2</v>
      </c>
      <c r="R18">
        <v>-5.0000000000000001E-3</v>
      </c>
      <c r="S18">
        <v>1.7999999999999999E-2</v>
      </c>
      <c r="T18">
        <v>3.5000000000000003E-2</v>
      </c>
    </row>
    <row r="19" spans="1:20" x14ac:dyDescent="0.25">
      <c r="A19" s="1" t="s">
        <v>18</v>
      </c>
      <c r="E19" s="16" t="s">
        <v>487</v>
      </c>
      <c r="F19">
        <v>-25.068000000000001</v>
      </c>
      <c r="G19">
        <v>9.1329999999999991</v>
      </c>
      <c r="H19" t="s">
        <v>565</v>
      </c>
      <c r="J19" t="s">
        <v>568</v>
      </c>
      <c r="M19">
        <v>0.16700000000000001</v>
      </c>
      <c r="N19">
        <v>1.2E-2</v>
      </c>
      <c r="O19">
        <v>-0.23799999999999999</v>
      </c>
      <c r="P19">
        <v>-0.114</v>
      </c>
      <c r="Q19">
        <v>2.8000000000000001E-2</v>
      </c>
      <c r="R19">
        <v>-1E-3</v>
      </c>
      <c r="S19">
        <v>-4.0000000000000001E-3</v>
      </c>
      <c r="T19">
        <v>0.03</v>
      </c>
    </row>
    <row r="20" spans="1:20" x14ac:dyDescent="0.25">
      <c r="A20" s="1" t="s">
        <v>18</v>
      </c>
      <c r="E20" s="16" t="s">
        <v>609</v>
      </c>
      <c r="F20">
        <v>-25.068000000000001</v>
      </c>
      <c r="G20">
        <v>9.1329999999999991</v>
      </c>
      <c r="H20" t="s">
        <v>565</v>
      </c>
      <c r="J20" t="s">
        <v>568</v>
      </c>
      <c r="M20">
        <v>0.222</v>
      </c>
      <c r="N20">
        <v>-0.13500000000000001</v>
      </c>
      <c r="O20">
        <v>-0.14499999999999999</v>
      </c>
      <c r="P20">
        <v>-8.5000000000000006E-2</v>
      </c>
      <c r="Q20">
        <v>7.6999999999999999E-2</v>
      </c>
      <c r="R20">
        <v>2.9000000000000001E-2</v>
      </c>
      <c r="S20">
        <v>-3.2000000000000001E-2</v>
      </c>
      <c r="T20">
        <v>-6.0000000000000001E-3</v>
      </c>
    </row>
    <row r="21" spans="1:20" x14ac:dyDescent="0.25">
      <c r="A21" s="1" t="s">
        <v>18</v>
      </c>
      <c r="E21" s="16" t="s">
        <v>488</v>
      </c>
      <c r="F21">
        <v>-25.068000000000001</v>
      </c>
      <c r="G21">
        <v>9.1329999999999991</v>
      </c>
      <c r="H21" t="s">
        <v>565</v>
      </c>
      <c r="J21" t="s">
        <v>568</v>
      </c>
      <c r="M21">
        <v>4.9000000000000002E-2</v>
      </c>
      <c r="N21">
        <v>0.14799999999999999</v>
      </c>
      <c r="O21">
        <v>-1.2999999999999999E-2</v>
      </c>
      <c r="P21">
        <v>0.13700000000000001</v>
      </c>
      <c r="Q21">
        <v>1.2E-2</v>
      </c>
      <c r="R21">
        <v>5.8999999999999997E-2</v>
      </c>
      <c r="S21">
        <v>-2.5999999999999999E-2</v>
      </c>
      <c r="T21">
        <v>-2.1999999999999999E-2</v>
      </c>
    </row>
    <row r="22" spans="1:20" x14ac:dyDescent="0.25">
      <c r="A22" s="1" t="s">
        <v>18</v>
      </c>
      <c r="E22" s="16" t="s">
        <v>489</v>
      </c>
      <c r="F22">
        <v>-25.068000000000001</v>
      </c>
      <c r="G22">
        <v>9.1329999999999991</v>
      </c>
      <c r="H22" t="s">
        <v>565</v>
      </c>
      <c r="J22" t="s">
        <v>568</v>
      </c>
      <c r="M22">
        <v>0.25</v>
      </c>
      <c r="N22">
        <v>4.7E-2</v>
      </c>
      <c r="O22">
        <v>-2.1000000000000001E-2</v>
      </c>
      <c r="P22">
        <v>7.9000000000000001E-2</v>
      </c>
      <c r="Q22">
        <v>-3.9E-2</v>
      </c>
      <c r="R22">
        <v>-8.9999999999999993E-3</v>
      </c>
      <c r="S22">
        <v>8.2000000000000003E-2</v>
      </c>
      <c r="T22">
        <v>1.6E-2</v>
      </c>
    </row>
    <row r="23" spans="1:20" x14ac:dyDescent="0.25">
      <c r="A23" s="1" t="s">
        <v>19</v>
      </c>
      <c r="E23" s="16" t="s">
        <v>490</v>
      </c>
      <c r="F23">
        <v>-24.192</v>
      </c>
      <c r="G23">
        <v>12.128</v>
      </c>
      <c r="H23" t="s">
        <v>491</v>
      </c>
      <c r="J23" t="s">
        <v>568</v>
      </c>
      <c r="M23">
        <v>0.23400000000000001</v>
      </c>
      <c r="N23">
        <v>3.3000000000000002E-2</v>
      </c>
      <c r="O23">
        <v>6.8000000000000005E-2</v>
      </c>
      <c r="P23">
        <v>8.5999999999999993E-2</v>
      </c>
      <c r="Q23">
        <v>-3.6999999999999998E-2</v>
      </c>
      <c r="R23">
        <v>4.9000000000000002E-2</v>
      </c>
      <c r="S23">
        <v>5.2999999999999999E-2</v>
      </c>
      <c r="T23">
        <v>-1E-3</v>
      </c>
    </row>
    <row r="24" spans="1:20" x14ac:dyDescent="0.25">
      <c r="A24" s="1" t="s">
        <v>19</v>
      </c>
      <c r="E24" s="16" t="s">
        <v>492</v>
      </c>
      <c r="F24">
        <v>-24.192</v>
      </c>
      <c r="G24">
        <v>12.128</v>
      </c>
      <c r="H24" t="s">
        <v>491</v>
      </c>
      <c r="J24" t="s">
        <v>568</v>
      </c>
      <c r="M24">
        <v>2.8000000000000001E-2</v>
      </c>
      <c r="N24">
        <v>0.17</v>
      </c>
      <c r="O24">
        <v>-2E-3</v>
      </c>
      <c r="P24">
        <v>5.7000000000000002E-2</v>
      </c>
      <c r="Q24">
        <v>-4.8000000000000001E-2</v>
      </c>
      <c r="R24">
        <v>1.7000000000000001E-2</v>
      </c>
      <c r="S24">
        <v>1.2E-2</v>
      </c>
      <c r="T24">
        <v>0.01</v>
      </c>
    </row>
    <row r="25" spans="1:20" x14ac:dyDescent="0.25">
      <c r="A25" s="1" t="s">
        <v>19</v>
      </c>
      <c r="E25" s="16" t="s">
        <v>493</v>
      </c>
      <c r="F25">
        <v>-24.192</v>
      </c>
      <c r="G25">
        <v>12.128</v>
      </c>
      <c r="H25" t="s">
        <v>491</v>
      </c>
      <c r="J25" t="s">
        <v>568</v>
      </c>
      <c r="M25">
        <v>-0.122</v>
      </c>
      <c r="N25">
        <v>0.28699999999999998</v>
      </c>
      <c r="O25">
        <v>-1.0999999999999999E-2</v>
      </c>
      <c r="P25">
        <v>-6.0999999999999999E-2</v>
      </c>
      <c r="Q25">
        <v>5.2999999999999999E-2</v>
      </c>
      <c r="R25">
        <v>-1.2999999999999999E-2</v>
      </c>
      <c r="S25">
        <v>-1E-3</v>
      </c>
      <c r="T25">
        <v>-1.0999999999999999E-2</v>
      </c>
    </row>
    <row r="26" spans="1:20" x14ac:dyDescent="0.25">
      <c r="A26" s="1" t="s">
        <v>19</v>
      </c>
      <c r="E26" s="16" t="s">
        <v>494</v>
      </c>
      <c r="F26">
        <v>-24.192</v>
      </c>
      <c r="G26">
        <v>12.128</v>
      </c>
      <c r="H26" t="s">
        <v>491</v>
      </c>
      <c r="J26" t="s">
        <v>568</v>
      </c>
      <c r="M26">
        <v>-0.11899999999999999</v>
      </c>
      <c r="N26">
        <v>0.26</v>
      </c>
      <c r="O26">
        <v>-7.5999999999999998E-2</v>
      </c>
      <c r="P26">
        <v>6.0000000000000001E-3</v>
      </c>
      <c r="Q26">
        <v>2.8000000000000001E-2</v>
      </c>
      <c r="R26">
        <v>2.8000000000000001E-2</v>
      </c>
      <c r="S26">
        <v>-6.0000000000000001E-3</v>
      </c>
      <c r="T26">
        <v>1.2999999999999999E-2</v>
      </c>
    </row>
    <row r="27" spans="1:20" x14ac:dyDescent="0.25">
      <c r="A27" s="1" t="s">
        <v>19</v>
      </c>
      <c r="E27" s="16" t="s">
        <v>495</v>
      </c>
      <c r="F27">
        <v>-24.192</v>
      </c>
      <c r="G27">
        <v>12.128</v>
      </c>
      <c r="H27" t="s">
        <v>491</v>
      </c>
      <c r="J27" t="s">
        <v>568</v>
      </c>
      <c r="M27">
        <v>-0.26600000000000001</v>
      </c>
      <c r="N27">
        <v>0.26</v>
      </c>
      <c r="O27">
        <v>-3.2000000000000001E-2</v>
      </c>
      <c r="P27">
        <v>-0.09</v>
      </c>
      <c r="Q27">
        <v>8.7999999999999995E-2</v>
      </c>
      <c r="R27">
        <v>-8.3000000000000004E-2</v>
      </c>
      <c r="S27">
        <v>7.1999999999999995E-2</v>
      </c>
      <c r="T27">
        <v>-2.7E-2</v>
      </c>
    </row>
    <row r="28" spans="1:20" x14ac:dyDescent="0.25">
      <c r="A28" s="1" t="s">
        <v>19</v>
      </c>
      <c r="E28" s="16" t="s">
        <v>496</v>
      </c>
      <c r="F28">
        <v>-24.192</v>
      </c>
      <c r="G28">
        <v>12.128</v>
      </c>
      <c r="H28" t="s">
        <v>491</v>
      </c>
      <c r="J28" t="s">
        <v>568</v>
      </c>
      <c r="M28">
        <v>1.7000000000000001E-2</v>
      </c>
      <c r="N28">
        <v>0.17100000000000001</v>
      </c>
      <c r="O28">
        <v>2.4E-2</v>
      </c>
      <c r="P28">
        <v>7.0000000000000001E-3</v>
      </c>
      <c r="Q28">
        <v>2.9000000000000001E-2</v>
      </c>
      <c r="R28">
        <v>4.0000000000000001E-3</v>
      </c>
      <c r="S28">
        <v>-8.9999999999999993E-3</v>
      </c>
      <c r="T28">
        <v>4.9000000000000002E-2</v>
      </c>
    </row>
    <row r="29" spans="1:20" x14ac:dyDescent="0.25">
      <c r="A29" s="1" t="s">
        <v>19</v>
      </c>
      <c r="E29" s="16" t="s">
        <v>497</v>
      </c>
      <c r="F29">
        <v>-24.192</v>
      </c>
      <c r="G29">
        <v>12.128</v>
      </c>
      <c r="H29" t="s">
        <v>491</v>
      </c>
      <c r="J29" t="s">
        <v>568</v>
      </c>
      <c r="M29">
        <v>0.1</v>
      </c>
      <c r="N29">
        <v>0.17799999999999999</v>
      </c>
      <c r="O29">
        <v>3.6999999999999998E-2</v>
      </c>
      <c r="P29">
        <v>2.3E-2</v>
      </c>
      <c r="Q29">
        <v>-7.2999999999999995E-2</v>
      </c>
      <c r="R29">
        <v>5.8999999999999997E-2</v>
      </c>
      <c r="S29">
        <v>-2.5999999999999999E-2</v>
      </c>
      <c r="T29">
        <v>0.03</v>
      </c>
    </row>
    <row r="30" spans="1:20" x14ac:dyDescent="0.25">
      <c r="A30" s="1" t="s">
        <v>20</v>
      </c>
      <c r="E30" s="16" t="s">
        <v>498</v>
      </c>
      <c r="F30">
        <v>-23.2471</v>
      </c>
      <c r="G30">
        <v>13.8371</v>
      </c>
      <c r="H30" t="s">
        <v>477</v>
      </c>
      <c r="J30" t="s">
        <v>569</v>
      </c>
      <c r="M30">
        <v>4.4999999999999998E-2</v>
      </c>
      <c r="N30">
        <v>-0.13</v>
      </c>
      <c r="O30">
        <v>0.19</v>
      </c>
      <c r="P30">
        <v>-8.3000000000000004E-2</v>
      </c>
      <c r="Q30">
        <v>4.2999999999999997E-2</v>
      </c>
      <c r="R30">
        <v>2.1999999999999999E-2</v>
      </c>
      <c r="S30">
        <v>1.2E-2</v>
      </c>
      <c r="T30">
        <v>3.3000000000000002E-2</v>
      </c>
    </row>
    <row r="31" spans="1:20" x14ac:dyDescent="0.25">
      <c r="A31" s="1" t="s">
        <v>20</v>
      </c>
      <c r="E31" s="16" t="s">
        <v>499</v>
      </c>
      <c r="F31">
        <v>-23.2471</v>
      </c>
      <c r="G31">
        <v>13.8371</v>
      </c>
      <c r="H31" t="s">
        <v>477</v>
      </c>
      <c r="J31" t="s">
        <v>569</v>
      </c>
      <c r="M31">
        <v>4.4999999999999998E-2</v>
      </c>
      <c r="N31">
        <v>-0.06</v>
      </c>
      <c r="O31">
        <v>0.16</v>
      </c>
      <c r="P31">
        <v>-1E-3</v>
      </c>
      <c r="Q31">
        <v>3.1E-2</v>
      </c>
      <c r="R31">
        <v>4.2999999999999997E-2</v>
      </c>
      <c r="S31">
        <v>-3.5000000000000003E-2</v>
      </c>
      <c r="T31">
        <v>1.2E-2</v>
      </c>
    </row>
    <row r="32" spans="1:20" x14ac:dyDescent="0.25">
      <c r="A32" s="1" t="s">
        <v>20</v>
      </c>
      <c r="E32" s="16" t="s">
        <v>500</v>
      </c>
      <c r="F32">
        <v>-23.2471</v>
      </c>
      <c r="G32">
        <v>13.8371</v>
      </c>
      <c r="H32" t="s">
        <v>477</v>
      </c>
      <c r="J32" t="s">
        <v>569</v>
      </c>
      <c r="M32">
        <v>1.4E-2</v>
      </c>
      <c r="N32">
        <v>-4.1000000000000002E-2</v>
      </c>
      <c r="O32">
        <v>0.17299999999999999</v>
      </c>
      <c r="P32">
        <v>8.9999999999999993E-3</v>
      </c>
      <c r="Q32">
        <v>1.4999999999999999E-2</v>
      </c>
      <c r="R32">
        <v>-2.3E-2</v>
      </c>
      <c r="S32">
        <v>-4.3999999999999997E-2</v>
      </c>
      <c r="T32">
        <v>-1.9E-2</v>
      </c>
    </row>
    <row r="33" spans="1:20" x14ac:dyDescent="0.25">
      <c r="A33" s="1" t="s">
        <v>20</v>
      </c>
      <c r="E33" s="16" t="s">
        <v>501</v>
      </c>
      <c r="F33">
        <v>-23.2471</v>
      </c>
      <c r="G33">
        <v>13.8371</v>
      </c>
      <c r="H33" t="s">
        <v>477</v>
      </c>
      <c r="J33" t="s">
        <v>569</v>
      </c>
      <c r="M33">
        <v>-0.03</v>
      </c>
      <c r="N33">
        <v>1.7999999999999999E-2</v>
      </c>
      <c r="O33">
        <v>0.159</v>
      </c>
      <c r="P33">
        <v>-4.0000000000000001E-3</v>
      </c>
      <c r="Q33">
        <v>2.5999999999999999E-2</v>
      </c>
      <c r="R33">
        <v>0.10100000000000001</v>
      </c>
      <c r="S33">
        <v>-5.3999999999999999E-2</v>
      </c>
      <c r="T33">
        <v>0</v>
      </c>
    </row>
    <row r="34" spans="1:20" x14ac:dyDescent="0.25">
      <c r="A34" s="1" t="s">
        <v>20</v>
      </c>
      <c r="E34" s="16" t="s">
        <v>502</v>
      </c>
      <c r="F34">
        <v>-23.2471</v>
      </c>
      <c r="G34">
        <v>13.8371</v>
      </c>
      <c r="H34" t="s">
        <v>477</v>
      </c>
      <c r="J34" t="s">
        <v>569</v>
      </c>
      <c r="M34">
        <v>-0.19</v>
      </c>
      <c r="N34">
        <v>7.3999999999999996E-2</v>
      </c>
      <c r="O34">
        <v>7.6999999999999999E-2</v>
      </c>
      <c r="P34">
        <v>3.1E-2</v>
      </c>
      <c r="Q34">
        <v>1.0999999999999999E-2</v>
      </c>
      <c r="R34">
        <v>4.7E-2</v>
      </c>
      <c r="S34">
        <v>-3.5999999999999997E-2</v>
      </c>
      <c r="T34">
        <v>-4.4999999999999998E-2</v>
      </c>
    </row>
    <row r="35" spans="1:20" x14ac:dyDescent="0.25">
      <c r="A35" s="1" t="s">
        <v>20</v>
      </c>
      <c r="E35" s="16" t="s">
        <v>503</v>
      </c>
      <c r="F35">
        <v>-23.2471</v>
      </c>
      <c r="G35">
        <v>13.8371</v>
      </c>
      <c r="H35" t="s">
        <v>477</v>
      </c>
      <c r="J35" t="s">
        <v>569</v>
      </c>
      <c r="M35">
        <v>-0.216</v>
      </c>
      <c r="N35">
        <v>4.4999999999999998E-2</v>
      </c>
      <c r="O35">
        <v>4.4999999999999998E-2</v>
      </c>
      <c r="P35">
        <v>-6.4000000000000001E-2</v>
      </c>
      <c r="Q35">
        <v>0</v>
      </c>
      <c r="R35">
        <v>-3.5000000000000003E-2</v>
      </c>
      <c r="S35">
        <v>1.6E-2</v>
      </c>
      <c r="T35">
        <v>-5.1999999999999998E-2</v>
      </c>
    </row>
    <row r="36" spans="1:20" x14ac:dyDescent="0.25">
      <c r="A36" s="1" t="s">
        <v>20</v>
      </c>
      <c r="E36" s="16" t="s">
        <v>504</v>
      </c>
      <c r="F36">
        <v>-23.2471</v>
      </c>
      <c r="G36">
        <v>13.8371</v>
      </c>
      <c r="H36" t="s">
        <v>477</v>
      </c>
      <c r="J36" t="s">
        <v>569</v>
      </c>
      <c r="M36">
        <v>-0.11899999999999999</v>
      </c>
      <c r="N36">
        <v>-0.04</v>
      </c>
      <c r="O36">
        <v>0.16200000000000001</v>
      </c>
      <c r="P36">
        <v>4.2999999999999997E-2</v>
      </c>
      <c r="Q36">
        <v>5.0000000000000001E-3</v>
      </c>
      <c r="R36">
        <v>5.0999999999999997E-2</v>
      </c>
      <c r="S36">
        <v>-0.06</v>
      </c>
      <c r="T36">
        <v>-5.1999999999999998E-2</v>
      </c>
    </row>
    <row r="37" spans="1:20" x14ac:dyDescent="0.25">
      <c r="A37" s="1" t="s">
        <v>20</v>
      </c>
      <c r="E37" s="16" t="s">
        <v>505</v>
      </c>
      <c r="F37">
        <v>-23.2471</v>
      </c>
      <c r="G37">
        <v>13.8371</v>
      </c>
      <c r="H37" t="s">
        <v>477</v>
      </c>
      <c r="J37" t="s">
        <v>569</v>
      </c>
      <c r="M37">
        <v>-8.9999999999999993E-3</v>
      </c>
      <c r="N37">
        <v>-8.4000000000000005E-2</v>
      </c>
      <c r="O37">
        <v>9.5000000000000001E-2</v>
      </c>
      <c r="P37">
        <v>-7.1999999999999995E-2</v>
      </c>
      <c r="Q37">
        <v>-9.1999999999999998E-2</v>
      </c>
      <c r="R37">
        <v>1.2999999999999999E-2</v>
      </c>
      <c r="S37">
        <v>-2.1999999999999999E-2</v>
      </c>
      <c r="T37">
        <v>3.5999999999999997E-2</v>
      </c>
    </row>
    <row r="38" spans="1:20" x14ac:dyDescent="0.25">
      <c r="A38" s="1" t="s">
        <v>20</v>
      </c>
      <c r="E38" s="16" t="s">
        <v>506</v>
      </c>
      <c r="F38">
        <v>-23.2471</v>
      </c>
      <c r="G38">
        <v>13.8371</v>
      </c>
      <c r="H38" t="s">
        <v>477</v>
      </c>
      <c r="J38" t="s">
        <v>569</v>
      </c>
      <c r="M38">
        <v>-4.4999999999999998E-2</v>
      </c>
      <c r="N38">
        <v>-2.1000000000000001E-2</v>
      </c>
      <c r="O38">
        <v>0.15</v>
      </c>
      <c r="P38">
        <v>-8.0000000000000002E-3</v>
      </c>
      <c r="Q38">
        <v>-1.6E-2</v>
      </c>
      <c r="R38">
        <v>3.5999999999999997E-2</v>
      </c>
      <c r="S38">
        <v>-9.2999999999999999E-2</v>
      </c>
      <c r="T38">
        <v>-1E-3</v>
      </c>
    </row>
    <row r="39" spans="1:20" x14ac:dyDescent="0.25">
      <c r="A39" s="1" t="s">
        <v>20</v>
      </c>
      <c r="E39" s="16" t="s">
        <v>507</v>
      </c>
      <c r="F39">
        <v>-23.2471</v>
      </c>
      <c r="G39">
        <v>13.8371</v>
      </c>
      <c r="H39" t="s">
        <v>477</v>
      </c>
      <c r="J39" t="s">
        <v>569</v>
      </c>
      <c r="M39">
        <v>-0.186</v>
      </c>
      <c r="N39">
        <v>-5.0999999999999997E-2</v>
      </c>
      <c r="O39">
        <v>4.2999999999999997E-2</v>
      </c>
      <c r="P39">
        <v>-8.6999999999999994E-2</v>
      </c>
      <c r="Q39">
        <v>-4.1000000000000002E-2</v>
      </c>
      <c r="R39">
        <v>8.5000000000000006E-2</v>
      </c>
      <c r="S39">
        <v>-1.4999999999999999E-2</v>
      </c>
      <c r="T39">
        <v>-8.6999999999999994E-2</v>
      </c>
    </row>
    <row r="40" spans="1:20" x14ac:dyDescent="0.25">
      <c r="A40" s="1" t="s">
        <v>20</v>
      </c>
      <c r="E40" s="16" t="s">
        <v>508</v>
      </c>
      <c r="F40">
        <v>-23.2471</v>
      </c>
      <c r="G40">
        <v>13.8371</v>
      </c>
      <c r="H40" t="s">
        <v>477</v>
      </c>
      <c r="J40" t="s">
        <v>569</v>
      </c>
      <c r="M40">
        <v>-0.29399999999999998</v>
      </c>
      <c r="N40">
        <v>-1.2E-2</v>
      </c>
      <c r="O40">
        <v>-1.2999999999999999E-2</v>
      </c>
      <c r="P40">
        <v>-5.1999999999999998E-2</v>
      </c>
      <c r="Q40">
        <v>-5.0999999999999997E-2</v>
      </c>
      <c r="R40">
        <v>-1.0999999999999999E-2</v>
      </c>
      <c r="S40">
        <v>3.9E-2</v>
      </c>
      <c r="T40">
        <v>-5.8999999999999997E-2</v>
      </c>
    </row>
    <row r="41" spans="1:20" x14ac:dyDescent="0.25">
      <c r="A41" s="1" t="s">
        <v>20</v>
      </c>
      <c r="E41" s="16" t="s">
        <v>509</v>
      </c>
      <c r="F41">
        <v>-23.2471</v>
      </c>
      <c r="G41">
        <v>13.8371</v>
      </c>
      <c r="H41" t="s">
        <v>477</v>
      </c>
      <c r="J41" t="s">
        <v>569</v>
      </c>
      <c r="M41">
        <v>-0.113</v>
      </c>
      <c r="N41">
        <v>8.9999999999999993E-3</v>
      </c>
      <c r="O41">
        <v>0.13700000000000001</v>
      </c>
      <c r="P41">
        <v>2.5000000000000001E-2</v>
      </c>
      <c r="Q41">
        <v>3.0000000000000001E-3</v>
      </c>
      <c r="R41">
        <v>-3.9E-2</v>
      </c>
      <c r="S41">
        <v>-6.9000000000000006E-2</v>
      </c>
      <c r="T41">
        <v>-2.3E-2</v>
      </c>
    </row>
    <row r="42" spans="1:20" x14ac:dyDescent="0.25">
      <c r="A42" s="1" t="s">
        <v>21</v>
      </c>
      <c r="E42" s="16" t="s">
        <v>510</v>
      </c>
      <c r="F42">
        <v>-21.861499999999999</v>
      </c>
      <c r="G42">
        <v>13.3095</v>
      </c>
      <c r="H42" t="s">
        <v>472</v>
      </c>
      <c r="J42" t="s">
        <v>569</v>
      </c>
      <c r="M42">
        <v>0.13600000000000001</v>
      </c>
      <c r="N42">
        <v>5.8000000000000003E-2</v>
      </c>
      <c r="O42">
        <v>5.3999999999999999E-2</v>
      </c>
      <c r="P42">
        <v>-6.7000000000000004E-2</v>
      </c>
      <c r="Q42">
        <v>-9.4E-2</v>
      </c>
      <c r="R42">
        <v>5.0000000000000001E-3</v>
      </c>
      <c r="S42">
        <v>1.4E-2</v>
      </c>
      <c r="T42">
        <v>3.7999999999999999E-2</v>
      </c>
    </row>
    <row r="43" spans="1:20" x14ac:dyDescent="0.25">
      <c r="A43" s="1" t="s">
        <v>21</v>
      </c>
      <c r="E43" s="16" t="s">
        <v>511</v>
      </c>
      <c r="F43">
        <v>-21.861499999999999</v>
      </c>
      <c r="G43">
        <v>13.3095</v>
      </c>
      <c r="H43" t="s">
        <v>472</v>
      </c>
      <c r="J43" t="s">
        <v>569</v>
      </c>
      <c r="M43">
        <v>-6.5000000000000002E-2</v>
      </c>
      <c r="N43">
        <v>5.6000000000000001E-2</v>
      </c>
      <c r="O43">
        <v>2.3E-2</v>
      </c>
      <c r="P43">
        <v>-1.4999999999999999E-2</v>
      </c>
      <c r="Q43">
        <v>-4.4999999999999998E-2</v>
      </c>
      <c r="R43">
        <v>-7.8E-2</v>
      </c>
      <c r="S43">
        <v>-1.2E-2</v>
      </c>
      <c r="T43">
        <v>-1.7000000000000001E-2</v>
      </c>
    </row>
    <row r="44" spans="1:20" x14ac:dyDescent="0.25">
      <c r="A44" s="1" t="s">
        <v>21</v>
      </c>
      <c r="E44" s="16" t="s">
        <v>512</v>
      </c>
      <c r="F44">
        <v>-21.861499999999999</v>
      </c>
      <c r="G44">
        <v>13.3095</v>
      </c>
      <c r="H44" t="s">
        <v>472</v>
      </c>
      <c r="J44" t="s">
        <v>569</v>
      </c>
      <c r="M44">
        <v>-7.9000000000000001E-2</v>
      </c>
      <c r="N44">
        <v>3.6999999999999998E-2</v>
      </c>
      <c r="O44">
        <v>3.1E-2</v>
      </c>
      <c r="P44">
        <v>3.0000000000000001E-3</v>
      </c>
      <c r="Q44">
        <v>0.02</v>
      </c>
      <c r="R44">
        <v>-6.4000000000000001E-2</v>
      </c>
      <c r="S44">
        <v>-5.2999999999999999E-2</v>
      </c>
      <c r="T44">
        <v>-1.9E-2</v>
      </c>
    </row>
    <row r="45" spans="1:20" x14ac:dyDescent="0.25">
      <c r="A45" s="1" t="s">
        <v>22</v>
      </c>
      <c r="E45" s="16" t="s">
        <v>513</v>
      </c>
      <c r="F45">
        <v>-24.3005</v>
      </c>
      <c r="G45">
        <v>10.103999999999999</v>
      </c>
      <c r="H45" t="s">
        <v>514</v>
      </c>
      <c r="J45" t="s">
        <v>569</v>
      </c>
      <c r="M45">
        <v>0.129</v>
      </c>
      <c r="N45">
        <v>-0.14899999999999999</v>
      </c>
      <c r="O45">
        <v>1.2E-2</v>
      </c>
      <c r="P45">
        <v>-0.217</v>
      </c>
      <c r="Q45">
        <v>-3.0000000000000001E-3</v>
      </c>
      <c r="R45">
        <v>4.7E-2</v>
      </c>
      <c r="S45">
        <v>-3.9E-2</v>
      </c>
      <c r="T45">
        <v>7.2999999999999995E-2</v>
      </c>
    </row>
    <row r="46" spans="1:20" x14ac:dyDescent="0.25">
      <c r="A46" s="1" t="s">
        <v>21</v>
      </c>
      <c r="E46" s="16" t="s">
        <v>515</v>
      </c>
      <c r="F46">
        <v>-21.861499999999999</v>
      </c>
      <c r="G46">
        <v>13.3095</v>
      </c>
      <c r="H46" t="s">
        <v>472</v>
      </c>
      <c r="J46" t="s">
        <v>569</v>
      </c>
      <c r="M46">
        <v>-6.0999999999999999E-2</v>
      </c>
      <c r="N46">
        <v>3.9E-2</v>
      </c>
      <c r="O46">
        <v>-7.2999999999999995E-2</v>
      </c>
      <c r="P46">
        <v>2.7E-2</v>
      </c>
      <c r="Q46">
        <v>8.0000000000000002E-3</v>
      </c>
      <c r="R46">
        <v>-9.6000000000000002E-2</v>
      </c>
      <c r="S46">
        <v>5.0999999999999997E-2</v>
      </c>
      <c r="T46">
        <v>7.0000000000000001E-3</v>
      </c>
    </row>
    <row r="47" spans="1:20" x14ac:dyDescent="0.25">
      <c r="A47" s="1" t="s">
        <v>21</v>
      </c>
      <c r="E47" s="16" t="s">
        <v>516</v>
      </c>
      <c r="F47">
        <v>-21.861499999999999</v>
      </c>
      <c r="G47">
        <v>13.3095</v>
      </c>
      <c r="H47" t="s">
        <v>472</v>
      </c>
      <c r="J47" t="s">
        <v>569</v>
      </c>
      <c r="M47">
        <v>2.4E-2</v>
      </c>
      <c r="N47">
        <v>-5.0000000000000001E-3</v>
      </c>
      <c r="O47">
        <v>0.21</v>
      </c>
      <c r="P47">
        <v>-6.9000000000000006E-2</v>
      </c>
      <c r="Q47">
        <v>-1.2E-2</v>
      </c>
      <c r="R47">
        <v>2.4E-2</v>
      </c>
      <c r="S47">
        <v>-3.1E-2</v>
      </c>
      <c r="T47">
        <v>4.2999999999999997E-2</v>
      </c>
    </row>
    <row r="48" spans="1:20" x14ac:dyDescent="0.25">
      <c r="A48" s="1" t="s">
        <v>21</v>
      </c>
      <c r="E48" s="16" t="s">
        <v>517</v>
      </c>
      <c r="F48">
        <v>-21.861499999999999</v>
      </c>
      <c r="G48">
        <v>13.3095</v>
      </c>
      <c r="H48" t="s">
        <v>472</v>
      </c>
      <c r="J48" t="s">
        <v>569</v>
      </c>
      <c r="M48">
        <v>-0.114</v>
      </c>
      <c r="N48">
        <v>1.2E-2</v>
      </c>
      <c r="O48">
        <v>0.111</v>
      </c>
      <c r="P48">
        <v>-5.7000000000000002E-2</v>
      </c>
      <c r="Q48">
        <v>-1.4E-2</v>
      </c>
      <c r="R48">
        <v>-1.7000000000000001E-2</v>
      </c>
      <c r="S48">
        <v>-4.8000000000000001E-2</v>
      </c>
      <c r="T48">
        <v>6.0000000000000001E-3</v>
      </c>
    </row>
    <row r="49" spans="1:20" x14ac:dyDescent="0.25">
      <c r="A49" s="1" t="s">
        <v>21</v>
      </c>
      <c r="E49" s="16" t="s">
        <v>518</v>
      </c>
      <c r="F49">
        <v>-21.861499999999999</v>
      </c>
      <c r="G49">
        <v>13.3095</v>
      </c>
      <c r="H49" t="s">
        <v>472</v>
      </c>
      <c r="J49" t="s">
        <v>569</v>
      </c>
      <c r="M49">
        <v>3.1E-2</v>
      </c>
      <c r="N49">
        <v>-2.3E-2</v>
      </c>
      <c r="O49">
        <v>9.9000000000000005E-2</v>
      </c>
      <c r="P49">
        <v>-2.5000000000000001E-2</v>
      </c>
      <c r="Q49">
        <v>-4.3999999999999997E-2</v>
      </c>
      <c r="R49">
        <v>-3.3000000000000002E-2</v>
      </c>
      <c r="S49">
        <v>-2.4E-2</v>
      </c>
      <c r="T49">
        <v>5.0000000000000001E-3</v>
      </c>
    </row>
    <row r="50" spans="1:20" x14ac:dyDescent="0.25">
      <c r="A50" s="1" t="s">
        <v>21</v>
      </c>
      <c r="E50" s="16" t="s">
        <v>519</v>
      </c>
      <c r="F50">
        <v>-21.861499999999999</v>
      </c>
      <c r="G50">
        <v>13.3095</v>
      </c>
      <c r="H50" t="s">
        <v>472</v>
      </c>
      <c r="J50" t="s">
        <v>569</v>
      </c>
      <c r="M50">
        <v>-0.187</v>
      </c>
      <c r="N50">
        <v>9.7000000000000003E-2</v>
      </c>
      <c r="O50">
        <v>7.9000000000000001E-2</v>
      </c>
      <c r="P50">
        <v>-0.10299999999999999</v>
      </c>
      <c r="Q50">
        <v>0.04</v>
      </c>
      <c r="R50">
        <v>-3.5999999999999997E-2</v>
      </c>
      <c r="S50">
        <v>0.02</v>
      </c>
      <c r="T50">
        <v>-1.0999999999999999E-2</v>
      </c>
    </row>
    <row r="51" spans="1:20" x14ac:dyDescent="0.25">
      <c r="A51" s="1" t="s">
        <v>21</v>
      </c>
      <c r="E51" s="16" t="s">
        <v>520</v>
      </c>
      <c r="F51">
        <v>-21.861499999999999</v>
      </c>
      <c r="G51">
        <v>13.3095</v>
      </c>
      <c r="H51" t="s">
        <v>472</v>
      </c>
      <c r="J51" t="s">
        <v>569</v>
      </c>
      <c r="M51">
        <v>-0.215</v>
      </c>
      <c r="N51">
        <v>6.3E-2</v>
      </c>
      <c r="O51">
        <v>7.1999999999999995E-2</v>
      </c>
      <c r="P51">
        <v>-0.155</v>
      </c>
      <c r="Q51">
        <v>-7.0999999999999994E-2</v>
      </c>
      <c r="R51">
        <v>-6.6000000000000003E-2</v>
      </c>
      <c r="S51">
        <v>3.4000000000000002E-2</v>
      </c>
      <c r="T51">
        <v>-7.2999999999999995E-2</v>
      </c>
    </row>
    <row r="52" spans="1:20" x14ac:dyDescent="0.25">
      <c r="A52" s="1" t="s">
        <v>21</v>
      </c>
      <c r="E52" s="16" t="s">
        <v>521</v>
      </c>
      <c r="F52">
        <v>-21.861499999999999</v>
      </c>
      <c r="G52">
        <v>13.3095</v>
      </c>
      <c r="H52" t="s">
        <v>472</v>
      </c>
      <c r="J52" t="s">
        <v>569</v>
      </c>
      <c r="M52">
        <v>-4.3999999999999997E-2</v>
      </c>
      <c r="N52">
        <v>0.10199999999999999</v>
      </c>
      <c r="O52">
        <v>6.3E-2</v>
      </c>
      <c r="P52">
        <v>-4.1000000000000002E-2</v>
      </c>
      <c r="Q52">
        <v>-4.8000000000000001E-2</v>
      </c>
      <c r="R52">
        <v>-9.0999999999999998E-2</v>
      </c>
      <c r="S52">
        <v>1.7999999999999999E-2</v>
      </c>
      <c r="T52">
        <v>-1.6E-2</v>
      </c>
    </row>
    <row r="53" spans="1:20" x14ac:dyDescent="0.25">
      <c r="A53" s="1" t="s">
        <v>23</v>
      </c>
      <c r="E53" s="16" t="s">
        <v>522</v>
      </c>
      <c r="F53">
        <v>-23.9145</v>
      </c>
      <c r="G53">
        <v>11.3505</v>
      </c>
      <c r="H53" t="s">
        <v>523</v>
      </c>
      <c r="J53" t="s">
        <v>569</v>
      </c>
      <c r="M53">
        <v>0.223</v>
      </c>
      <c r="N53">
        <v>-0.13700000000000001</v>
      </c>
      <c r="O53">
        <v>3.2000000000000001E-2</v>
      </c>
      <c r="P53">
        <v>-6.2E-2</v>
      </c>
      <c r="Q53">
        <v>-4.0000000000000001E-3</v>
      </c>
      <c r="R53">
        <v>-0.02</v>
      </c>
      <c r="S53">
        <v>4.1000000000000002E-2</v>
      </c>
      <c r="T53">
        <v>-2.4E-2</v>
      </c>
    </row>
    <row r="54" spans="1:20" x14ac:dyDescent="0.25">
      <c r="A54" s="1" t="s">
        <v>24</v>
      </c>
      <c r="E54" s="16" t="s">
        <v>524</v>
      </c>
      <c r="F54">
        <v>-22.481999999999999</v>
      </c>
      <c r="G54">
        <v>12.878</v>
      </c>
      <c r="H54" t="s">
        <v>472</v>
      </c>
      <c r="J54" t="s">
        <v>569</v>
      </c>
      <c r="M54">
        <v>8.8999999999999996E-2</v>
      </c>
      <c r="N54">
        <v>-4.4999999999999998E-2</v>
      </c>
      <c r="O54">
        <v>-9.2999999999999999E-2</v>
      </c>
      <c r="P54">
        <v>0.10199999999999999</v>
      </c>
      <c r="Q54">
        <v>-2.1999999999999999E-2</v>
      </c>
      <c r="R54">
        <v>-4.4999999999999998E-2</v>
      </c>
      <c r="S54">
        <v>-1.4E-2</v>
      </c>
      <c r="T54">
        <v>-6.0000000000000001E-3</v>
      </c>
    </row>
    <row r="55" spans="1:20" x14ac:dyDescent="0.25">
      <c r="A55" s="1" t="s">
        <v>24</v>
      </c>
      <c r="E55" s="16" t="s">
        <v>525</v>
      </c>
      <c r="F55">
        <v>-22.481999999999999</v>
      </c>
      <c r="G55">
        <v>12.878</v>
      </c>
      <c r="H55" t="s">
        <v>472</v>
      </c>
      <c r="J55" t="s">
        <v>569</v>
      </c>
      <c r="M55">
        <v>-0.20499999999999999</v>
      </c>
      <c r="N55">
        <v>0.13</v>
      </c>
      <c r="O55">
        <v>-0.16900000000000001</v>
      </c>
      <c r="P55">
        <v>2.5000000000000001E-2</v>
      </c>
      <c r="Q55">
        <v>0.127</v>
      </c>
      <c r="R55">
        <v>-6.8000000000000005E-2</v>
      </c>
      <c r="S55">
        <v>2.4E-2</v>
      </c>
      <c r="T55">
        <v>7.1999999999999995E-2</v>
      </c>
    </row>
    <row r="56" spans="1:20" x14ac:dyDescent="0.25">
      <c r="A56" s="1" t="s">
        <v>25</v>
      </c>
      <c r="E56" s="16" t="s">
        <v>526</v>
      </c>
      <c r="F56">
        <v>-23.986999999999998</v>
      </c>
      <c r="G56">
        <v>12.506</v>
      </c>
      <c r="H56" t="s">
        <v>472</v>
      </c>
      <c r="J56" t="s">
        <v>569</v>
      </c>
      <c r="M56">
        <v>-0.125</v>
      </c>
      <c r="N56">
        <v>-0.14000000000000001</v>
      </c>
      <c r="O56">
        <v>8.8999999999999996E-2</v>
      </c>
      <c r="P56">
        <v>0.06</v>
      </c>
      <c r="Q56">
        <v>1.7000000000000001E-2</v>
      </c>
      <c r="R56">
        <v>6.0000000000000001E-3</v>
      </c>
      <c r="S56">
        <v>1.2E-2</v>
      </c>
      <c r="T56">
        <v>-2.1000000000000001E-2</v>
      </c>
    </row>
    <row r="57" spans="1:20" x14ac:dyDescent="0.25">
      <c r="A57" s="1" t="s">
        <v>25</v>
      </c>
      <c r="E57" s="16" t="s">
        <v>527</v>
      </c>
      <c r="F57">
        <v>-23.986999999999998</v>
      </c>
      <c r="G57">
        <v>12.506</v>
      </c>
      <c r="H57" t="s">
        <v>472</v>
      </c>
      <c r="J57" t="s">
        <v>569</v>
      </c>
      <c r="M57">
        <v>8.3000000000000004E-2</v>
      </c>
      <c r="N57">
        <v>-0.115</v>
      </c>
      <c r="O57">
        <v>8.8999999999999996E-2</v>
      </c>
      <c r="P57">
        <v>-0.02</v>
      </c>
      <c r="Q57">
        <v>-3.0000000000000001E-3</v>
      </c>
      <c r="R57">
        <v>0</v>
      </c>
      <c r="S57">
        <v>4.4999999999999998E-2</v>
      </c>
      <c r="T57">
        <v>1.0999999999999999E-2</v>
      </c>
    </row>
    <row r="58" spans="1:20" x14ac:dyDescent="0.25">
      <c r="A58" s="1" t="s">
        <v>25</v>
      </c>
      <c r="E58" s="16" t="s">
        <v>528</v>
      </c>
      <c r="F58">
        <v>-23.986999999999998</v>
      </c>
      <c r="G58">
        <v>12.506</v>
      </c>
      <c r="H58" t="s">
        <v>472</v>
      </c>
      <c r="J58" t="s">
        <v>569</v>
      </c>
      <c r="M58">
        <v>2.9000000000000001E-2</v>
      </c>
      <c r="N58">
        <v>-0.159</v>
      </c>
      <c r="O58">
        <v>8.5999999999999993E-2</v>
      </c>
      <c r="P58">
        <v>1E-3</v>
      </c>
      <c r="Q58">
        <v>8.0000000000000002E-3</v>
      </c>
      <c r="R58">
        <v>-6.9000000000000006E-2</v>
      </c>
      <c r="S58">
        <v>8.0000000000000002E-3</v>
      </c>
      <c r="T58">
        <v>3.5999999999999997E-2</v>
      </c>
    </row>
    <row r="59" spans="1:20" x14ac:dyDescent="0.25">
      <c r="A59" s="1" t="s">
        <v>25</v>
      </c>
      <c r="E59" s="16" t="s">
        <v>529</v>
      </c>
      <c r="F59">
        <v>-23.986999999999998</v>
      </c>
      <c r="G59">
        <v>12.506</v>
      </c>
      <c r="H59" t="s">
        <v>472</v>
      </c>
      <c r="J59" t="s">
        <v>569</v>
      </c>
      <c r="M59">
        <v>0.11700000000000001</v>
      </c>
      <c r="N59">
        <v>-1.7999999999999999E-2</v>
      </c>
      <c r="O59">
        <v>5.7000000000000002E-2</v>
      </c>
      <c r="P59">
        <v>6.2E-2</v>
      </c>
      <c r="Q59">
        <v>-3.5999999999999997E-2</v>
      </c>
      <c r="R59">
        <v>-1.7000000000000001E-2</v>
      </c>
      <c r="S59">
        <v>1.2E-2</v>
      </c>
      <c r="T59">
        <v>-2.1999999999999999E-2</v>
      </c>
    </row>
    <row r="60" spans="1:20" x14ac:dyDescent="0.25">
      <c r="A60" s="1" t="s">
        <v>25</v>
      </c>
      <c r="E60" s="16" t="s">
        <v>530</v>
      </c>
      <c r="F60">
        <v>-23.986999999999998</v>
      </c>
      <c r="G60">
        <v>12.506</v>
      </c>
      <c r="H60" t="s">
        <v>472</v>
      </c>
      <c r="J60" t="s">
        <v>569</v>
      </c>
      <c r="M60">
        <v>7.6999999999999999E-2</v>
      </c>
      <c r="N60">
        <v>5.0000000000000001E-3</v>
      </c>
      <c r="O60">
        <v>1E-3</v>
      </c>
      <c r="P60">
        <v>4.2000000000000003E-2</v>
      </c>
      <c r="Q60">
        <v>-6.2E-2</v>
      </c>
      <c r="R60">
        <v>-3.5999999999999997E-2</v>
      </c>
      <c r="S60">
        <v>4.0000000000000001E-3</v>
      </c>
      <c r="T60">
        <v>-7.0000000000000001E-3</v>
      </c>
    </row>
    <row r="61" spans="1:20" x14ac:dyDescent="0.25">
      <c r="A61" s="1" t="s">
        <v>25</v>
      </c>
      <c r="E61" s="16" t="s">
        <v>531</v>
      </c>
      <c r="F61">
        <v>-23.986999999999998</v>
      </c>
      <c r="G61">
        <v>12.506</v>
      </c>
      <c r="H61" t="s">
        <v>472</v>
      </c>
      <c r="J61" t="s">
        <v>569</v>
      </c>
      <c r="M61">
        <v>7.0000000000000007E-2</v>
      </c>
      <c r="N61">
        <v>0.01</v>
      </c>
      <c r="O61">
        <v>6.3E-2</v>
      </c>
      <c r="P61">
        <v>1.4E-2</v>
      </c>
      <c r="Q61">
        <v>1.7999999999999999E-2</v>
      </c>
      <c r="R61">
        <v>4.9000000000000002E-2</v>
      </c>
      <c r="S61">
        <v>0</v>
      </c>
      <c r="T61">
        <v>2.5000000000000001E-2</v>
      </c>
    </row>
    <row r="62" spans="1:20" x14ac:dyDescent="0.25">
      <c r="A62" s="1" t="s">
        <v>25</v>
      </c>
      <c r="E62" s="16" t="s">
        <v>532</v>
      </c>
      <c r="F62">
        <v>-23.986999999999998</v>
      </c>
      <c r="G62">
        <v>12.506</v>
      </c>
      <c r="H62" t="s">
        <v>472</v>
      </c>
      <c r="J62" t="s">
        <v>569</v>
      </c>
      <c r="M62">
        <v>0.10199999999999999</v>
      </c>
      <c r="N62">
        <v>5.8999999999999997E-2</v>
      </c>
      <c r="O62">
        <v>-2E-3</v>
      </c>
      <c r="P62">
        <v>3.5000000000000003E-2</v>
      </c>
      <c r="Q62">
        <v>-7.3999999999999996E-2</v>
      </c>
      <c r="R62">
        <v>-3.5000000000000003E-2</v>
      </c>
      <c r="S62">
        <v>6.0000000000000001E-3</v>
      </c>
      <c r="T62">
        <v>-1.7999999999999999E-2</v>
      </c>
    </row>
    <row r="63" spans="1:20" x14ac:dyDescent="0.25">
      <c r="A63" s="1" t="s">
        <v>26</v>
      </c>
      <c r="E63" s="16" t="s">
        <v>533</v>
      </c>
      <c r="F63">
        <v>-25.054200000000002</v>
      </c>
      <c r="G63">
        <v>9.2357999999999993</v>
      </c>
      <c r="H63" t="s">
        <v>477</v>
      </c>
      <c r="J63" t="s">
        <v>568</v>
      </c>
      <c r="M63">
        <v>-0.123</v>
      </c>
      <c r="N63">
        <v>0.20899999999999999</v>
      </c>
      <c r="O63">
        <v>8.8999999999999996E-2</v>
      </c>
      <c r="P63">
        <v>-6.9000000000000006E-2</v>
      </c>
      <c r="Q63">
        <v>2E-3</v>
      </c>
      <c r="R63">
        <v>-5.0999999999999997E-2</v>
      </c>
      <c r="S63">
        <v>-1.7000000000000001E-2</v>
      </c>
      <c r="T63">
        <v>-1.4999999999999999E-2</v>
      </c>
    </row>
    <row r="64" spans="1:20" x14ac:dyDescent="0.25">
      <c r="A64" s="1" t="s">
        <v>27</v>
      </c>
      <c r="E64" s="16" t="s">
        <v>534</v>
      </c>
      <c r="F64">
        <v>-23.9405</v>
      </c>
      <c r="G64">
        <v>11.759</v>
      </c>
      <c r="H64" t="s">
        <v>472</v>
      </c>
      <c r="J64" t="s">
        <v>569</v>
      </c>
      <c r="M64">
        <v>-0.29199999999999998</v>
      </c>
      <c r="N64">
        <v>-7.3999999999999996E-2</v>
      </c>
      <c r="O64">
        <v>-1.4999999999999999E-2</v>
      </c>
      <c r="P64">
        <v>-4.9000000000000002E-2</v>
      </c>
      <c r="Q64">
        <v>-0.06</v>
      </c>
      <c r="R64">
        <v>1.0999999999999999E-2</v>
      </c>
      <c r="S64">
        <v>4.8000000000000001E-2</v>
      </c>
      <c r="T64">
        <v>-4.1000000000000002E-2</v>
      </c>
    </row>
    <row r="65" spans="1:20" x14ac:dyDescent="0.25">
      <c r="A65" s="1" t="s">
        <v>27</v>
      </c>
      <c r="E65" s="16" t="s">
        <v>535</v>
      </c>
      <c r="F65">
        <v>-23.9405</v>
      </c>
      <c r="G65">
        <v>11.759</v>
      </c>
      <c r="H65" t="s">
        <v>472</v>
      </c>
      <c r="J65" t="s">
        <v>569</v>
      </c>
      <c r="M65">
        <v>-0.249</v>
      </c>
      <c r="N65">
        <v>-0.14499999999999999</v>
      </c>
      <c r="O65">
        <v>1.4999999999999999E-2</v>
      </c>
      <c r="P65">
        <v>0.04</v>
      </c>
      <c r="Q65">
        <v>0</v>
      </c>
      <c r="R65">
        <v>4.8000000000000001E-2</v>
      </c>
      <c r="S65">
        <v>4.4999999999999998E-2</v>
      </c>
      <c r="T65">
        <v>-2.1999999999999999E-2</v>
      </c>
    </row>
    <row r="66" spans="1:20" x14ac:dyDescent="0.25">
      <c r="A66" s="1" t="s">
        <v>28</v>
      </c>
      <c r="E66" s="16" t="s">
        <v>536</v>
      </c>
      <c r="F66">
        <v>-24.366399999999999</v>
      </c>
      <c r="G66">
        <v>10.591799999999999</v>
      </c>
      <c r="H66" t="s">
        <v>523</v>
      </c>
      <c r="J66" t="s">
        <v>569</v>
      </c>
      <c r="M66">
        <v>-0.311</v>
      </c>
      <c r="N66">
        <v>-9.0999999999999998E-2</v>
      </c>
      <c r="O66">
        <v>-9.2999999999999999E-2</v>
      </c>
      <c r="P66">
        <v>6.7000000000000004E-2</v>
      </c>
      <c r="Q66">
        <v>-7.5999999999999998E-2</v>
      </c>
      <c r="R66">
        <v>7.5999999999999998E-2</v>
      </c>
      <c r="S66">
        <v>-1.0999999999999999E-2</v>
      </c>
      <c r="T66">
        <v>-3.5000000000000003E-2</v>
      </c>
    </row>
    <row r="67" spans="1:20" x14ac:dyDescent="0.25">
      <c r="A67" s="1" t="s">
        <v>28</v>
      </c>
      <c r="E67" s="16" t="s">
        <v>537</v>
      </c>
      <c r="F67">
        <v>-24.366399999999999</v>
      </c>
      <c r="G67">
        <v>10.591799999999999</v>
      </c>
      <c r="H67" t="s">
        <v>523</v>
      </c>
      <c r="J67" t="s">
        <v>569</v>
      </c>
      <c r="M67">
        <v>-0.28399999999999997</v>
      </c>
      <c r="N67">
        <v>-0.111</v>
      </c>
      <c r="O67">
        <v>-0.246</v>
      </c>
      <c r="P67">
        <v>-6.0000000000000001E-3</v>
      </c>
      <c r="Q67">
        <v>-9.6000000000000002E-2</v>
      </c>
      <c r="R67">
        <v>-0.11600000000000001</v>
      </c>
      <c r="S67">
        <v>-9.4E-2</v>
      </c>
      <c r="T67">
        <v>8.5999999999999993E-2</v>
      </c>
    </row>
    <row r="68" spans="1:20" x14ac:dyDescent="0.25">
      <c r="A68" s="1" t="s">
        <v>28</v>
      </c>
      <c r="E68" s="16" t="s">
        <v>538</v>
      </c>
      <c r="F68">
        <v>-24.366399999999999</v>
      </c>
      <c r="G68">
        <v>10.591799999999999</v>
      </c>
      <c r="H68" t="s">
        <v>523</v>
      </c>
      <c r="J68" t="s">
        <v>569</v>
      </c>
      <c r="M68">
        <v>-0.22500000000000001</v>
      </c>
      <c r="N68">
        <v>-0.19500000000000001</v>
      </c>
      <c r="O68">
        <v>2.4E-2</v>
      </c>
      <c r="P68">
        <v>9.7000000000000003E-2</v>
      </c>
      <c r="Q68">
        <v>2.7E-2</v>
      </c>
      <c r="R68">
        <v>2.1000000000000001E-2</v>
      </c>
      <c r="S68">
        <v>3.6999999999999998E-2</v>
      </c>
      <c r="T68">
        <v>-3.4000000000000002E-2</v>
      </c>
    </row>
    <row r="69" spans="1:20" x14ac:dyDescent="0.25">
      <c r="A69" s="1" t="s">
        <v>28</v>
      </c>
      <c r="E69" s="16" t="s">
        <v>539</v>
      </c>
      <c r="F69">
        <v>-24.366399999999999</v>
      </c>
      <c r="G69">
        <v>10.591799999999999</v>
      </c>
      <c r="H69" t="s">
        <v>523</v>
      </c>
      <c r="J69" t="s">
        <v>569</v>
      </c>
      <c r="M69">
        <v>-0.251</v>
      </c>
      <c r="N69">
        <v>-0.26</v>
      </c>
      <c r="O69">
        <v>-8.1000000000000003E-2</v>
      </c>
      <c r="P69">
        <v>0.123</v>
      </c>
      <c r="Q69">
        <v>-1.2E-2</v>
      </c>
      <c r="R69">
        <v>1.6E-2</v>
      </c>
      <c r="S69">
        <v>1.0999999999999999E-2</v>
      </c>
      <c r="T69">
        <v>2E-3</v>
      </c>
    </row>
    <row r="70" spans="1:20" x14ac:dyDescent="0.25">
      <c r="A70" s="1" t="s">
        <v>28</v>
      </c>
      <c r="E70" s="16" t="s">
        <v>540</v>
      </c>
      <c r="F70">
        <v>-24.366399999999999</v>
      </c>
      <c r="G70">
        <v>10.591799999999999</v>
      </c>
      <c r="H70" t="s">
        <v>523</v>
      </c>
      <c r="J70" t="s">
        <v>569</v>
      </c>
      <c r="M70">
        <v>-0.19</v>
      </c>
      <c r="N70">
        <v>-0.159</v>
      </c>
      <c r="O70">
        <v>1.2E-2</v>
      </c>
      <c r="P70">
        <v>0.123</v>
      </c>
      <c r="Q70">
        <v>9.6000000000000002E-2</v>
      </c>
      <c r="R70">
        <v>1.4999999999999999E-2</v>
      </c>
      <c r="S70">
        <v>5.2999999999999999E-2</v>
      </c>
      <c r="T70">
        <v>1E-3</v>
      </c>
    </row>
    <row r="71" spans="1:20" x14ac:dyDescent="0.25">
      <c r="A71" s="1" t="s">
        <v>28</v>
      </c>
      <c r="E71" s="16" t="s">
        <v>541</v>
      </c>
      <c r="F71">
        <v>-24.366399999999999</v>
      </c>
      <c r="G71">
        <v>10.591799999999999</v>
      </c>
      <c r="H71" t="s">
        <v>523</v>
      </c>
      <c r="J71" t="s">
        <v>569</v>
      </c>
      <c r="M71">
        <v>-0.24</v>
      </c>
      <c r="N71">
        <v>-0.253</v>
      </c>
      <c r="O71">
        <v>-0.185</v>
      </c>
      <c r="P71">
        <v>0.109</v>
      </c>
      <c r="Q71">
        <v>3.5999999999999997E-2</v>
      </c>
      <c r="R71">
        <v>3.3000000000000002E-2</v>
      </c>
      <c r="S71">
        <v>-6.0000000000000001E-3</v>
      </c>
      <c r="T71">
        <v>8.5000000000000006E-2</v>
      </c>
    </row>
    <row r="72" spans="1:20" x14ac:dyDescent="0.25">
      <c r="A72" s="1" t="s">
        <v>28</v>
      </c>
      <c r="E72" s="16" t="s">
        <v>542</v>
      </c>
      <c r="F72">
        <v>-24.366399999999999</v>
      </c>
      <c r="G72">
        <v>10.591799999999999</v>
      </c>
      <c r="H72" t="s">
        <v>523</v>
      </c>
      <c r="J72" t="s">
        <v>569</v>
      </c>
      <c r="M72">
        <v>-0.34399999999999997</v>
      </c>
      <c r="N72">
        <v>-0.17499999999999999</v>
      </c>
      <c r="O72">
        <v>-0.21</v>
      </c>
      <c r="P72">
        <v>0.104</v>
      </c>
      <c r="Q72">
        <v>-0.109</v>
      </c>
      <c r="R72">
        <v>-2E-3</v>
      </c>
      <c r="S72">
        <v>-0.08</v>
      </c>
      <c r="T72">
        <v>7.5999999999999998E-2</v>
      </c>
    </row>
    <row r="73" spans="1:20" x14ac:dyDescent="0.25">
      <c r="A73" s="1" t="s">
        <v>28</v>
      </c>
      <c r="E73" s="16" t="s">
        <v>543</v>
      </c>
      <c r="F73">
        <v>-24.366399999999999</v>
      </c>
      <c r="G73">
        <v>10.591799999999999</v>
      </c>
      <c r="H73" t="s">
        <v>523</v>
      </c>
      <c r="J73" t="s">
        <v>569</v>
      </c>
      <c r="M73">
        <v>-0.28899999999999998</v>
      </c>
      <c r="N73">
        <v>-0.113</v>
      </c>
      <c r="O73">
        <v>-8.5999999999999993E-2</v>
      </c>
      <c r="P73">
        <v>-3.4000000000000002E-2</v>
      </c>
      <c r="Q73">
        <v>-2.9000000000000001E-2</v>
      </c>
      <c r="R73">
        <v>5.8999999999999997E-2</v>
      </c>
      <c r="S73">
        <v>1.7999999999999999E-2</v>
      </c>
      <c r="T73">
        <v>3.0000000000000001E-3</v>
      </c>
    </row>
    <row r="74" spans="1:20" x14ac:dyDescent="0.25">
      <c r="A74" s="1" t="s">
        <v>28</v>
      </c>
      <c r="E74" s="16" t="s">
        <v>544</v>
      </c>
      <c r="F74">
        <v>-24.366399999999999</v>
      </c>
      <c r="G74">
        <v>10.591799999999999</v>
      </c>
      <c r="H74" t="s">
        <v>523</v>
      </c>
      <c r="J74" t="s">
        <v>569</v>
      </c>
      <c r="M74">
        <v>-0.14199999999999999</v>
      </c>
      <c r="N74">
        <v>-0.25</v>
      </c>
      <c r="O74">
        <v>8.7999999999999995E-2</v>
      </c>
      <c r="P74">
        <v>6.0999999999999999E-2</v>
      </c>
      <c r="Q74">
        <v>6.6000000000000003E-2</v>
      </c>
      <c r="R74">
        <v>-7.0000000000000001E-3</v>
      </c>
      <c r="S74">
        <v>6.7000000000000004E-2</v>
      </c>
      <c r="T74">
        <v>-3.6999999999999998E-2</v>
      </c>
    </row>
    <row r="75" spans="1:20" x14ac:dyDescent="0.25">
      <c r="A75" s="1" t="s">
        <v>29</v>
      </c>
      <c r="E75" s="16" t="s">
        <v>545</v>
      </c>
      <c r="F75">
        <v>-24.795000000000002</v>
      </c>
      <c r="G75">
        <v>10.2745</v>
      </c>
      <c r="H75" t="s">
        <v>477</v>
      </c>
      <c r="J75" t="s">
        <v>569</v>
      </c>
      <c r="M75">
        <v>5.0999999999999997E-2</v>
      </c>
      <c r="N75">
        <v>-0.13400000000000001</v>
      </c>
      <c r="O75">
        <v>0.13700000000000001</v>
      </c>
      <c r="P75">
        <v>-7.0000000000000001E-3</v>
      </c>
      <c r="Q75">
        <v>7.3999999999999996E-2</v>
      </c>
      <c r="R75">
        <v>-8.7999999999999995E-2</v>
      </c>
      <c r="S75">
        <v>8.9999999999999993E-3</v>
      </c>
      <c r="T75">
        <v>3.5999999999999997E-2</v>
      </c>
    </row>
    <row r="76" spans="1:20" x14ac:dyDescent="0.25">
      <c r="A76" s="1" t="s">
        <v>29</v>
      </c>
      <c r="E76" s="16" t="s">
        <v>546</v>
      </c>
      <c r="F76">
        <v>-24.795000000000002</v>
      </c>
      <c r="G76">
        <v>10.2745</v>
      </c>
      <c r="H76" t="s">
        <v>477</v>
      </c>
      <c r="J76" t="s">
        <v>569</v>
      </c>
      <c r="M76">
        <v>0.13300000000000001</v>
      </c>
      <c r="N76">
        <v>3.5999999999999997E-2</v>
      </c>
      <c r="O76">
        <v>6.0000000000000001E-3</v>
      </c>
      <c r="P76">
        <v>0.1</v>
      </c>
      <c r="Q76">
        <v>-7.3999999999999996E-2</v>
      </c>
      <c r="R76">
        <v>-3.4000000000000002E-2</v>
      </c>
      <c r="S76">
        <v>1.0999999999999999E-2</v>
      </c>
      <c r="T76">
        <v>-3.5000000000000003E-2</v>
      </c>
    </row>
    <row r="77" spans="1:20" x14ac:dyDescent="0.25">
      <c r="A77" s="1" t="s">
        <v>30</v>
      </c>
      <c r="E77" s="16" t="s">
        <v>547</v>
      </c>
      <c r="F77">
        <v>-24.050999999999998</v>
      </c>
      <c r="G77">
        <v>11.409000000000001</v>
      </c>
      <c r="H77" t="s">
        <v>548</v>
      </c>
      <c r="J77" t="s">
        <v>568</v>
      </c>
      <c r="M77">
        <v>5.3999999999999999E-2</v>
      </c>
      <c r="N77">
        <v>-2.1000000000000001E-2</v>
      </c>
      <c r="O77">
        <v>-1.7000000000000001E-2</v>
      </c>
      <c r="P77">
        <v>5.2999999999999999E-2</v>
      </c>
      <c r="Q77">
        <v>2.4E-2</v>
      </c>
      <c r="R77">
        <v>-5.8999999999999997E-2</v>
      </c>
      <c r="S77">
        <v>0.02</v>
      </c>
      <c r="T77">
        <v>2.3E-2</v>
      </c>
    </row>
    <row r="78" spans="1:20" x14ac:dyDescent="0.25">
      <c r="A78" s="1" t="s">
        <v>30</v>
      </c>
      <c r="E78" s="16" t="s">
        <v>549</v>
      </c>
      <c r="F78">
        <v>-24.050999999999998</v>
      </c>
      <c r="G78">
        <v>11.409000000000001</v>
      </c>
      <c r="H78" t="s">
        <v>548</v>
      </c>
      <c r="J78" t="s">
        <v>568</v>
      </c>
      <c r="M78">
        <v>-1.7999999999999999E-2</v>
      </c>
      <c r="N78">
        <v>0.23599999999999999</v>
      </c>
      <c r="O78">
        <v>2.3E-2</v>
      </c>
      <c r="P78">
        <v>3.1E-2</v>
      </c>
      <c r="Q78">
        <v>1.9E-2</v>
      </c>
      <c r="R78">
        <v>7.5999999999999998E-2</v>
      </c>
      <c r="S78">
        <v>-4.5999999999999999E-2</v>
      </c>
      <c r="T78">
        <v>2.5999999999999999E-2</v>
      </c>
    </row>
    <row r="79" spans="1:20" x14ac:dyDescent="0.25">
      <c r="A79" s="1" t="s">
        <v>30</v>
      </c>
      <c r="E79" s="16" t="s">
        <v>550</v>
      </c>
      <c r="F79">
        <v>-24.050999999999998</v>
      </c>
      <c r="G79">
        <v>11.409000000000001</v>
      </c>
      <c r="H79" t="s">
        <v>548</v>
      </c>
      <c r="J79" t="s">
        <v>568</v>
      </c>
      <c r="M79">
        <v>0.27900000000000003</v>
      </c>
      <c r="N79">
        <v>0.04</v>
      </c>
      <c r="O79">
        <v>-6.6000000000000003E-2</v>
      </c>
      <c r="P79">
        <v>6.0999999999999999E-2</v>
      </c>
      <c r="Q79">
        <v>-1.9E-2</v>
      </c>
      <c r="R79">
        <v>7.9000000000000001E-2</v>
      </c>
      <c r="S79">
        <v>6.3E-2</v>
      </c>
      <c r="T79">
        <v>1.2E-2</v>
      </c>
    </row>
    <row r="80" spans="1:20" x14ac:dyDescent="0.25">
      <c r="A80" s="1" t="s">
        <v>31</v>
      </c>
      <c r="E80" s="16" t="s">
        <v>551</v>
      </c>
      <c r="F80">
        <v>-24.596499999999999</v>
      </c>
      <c r="G80">
        <v>10.631</v>
      </c>
      <c r="H80" t="s">
        <v>552</v>
      </c>
      <c r="J80" t="s">
        <v>569</v>
      </c>
      <c r="M80">
        <v>9.0999999999999998E-2</v>
      </c>
      <c r="N80">
        <v>-3.7999999999999999E-2</v>
      </c>
      <c r="O80">
        <v>2.4E-2</v>
      </c>
      <c r="P80">
        <v>6.5000000000000002E-2</v>
      </c>
      <c r="Q80">
        <v>-4.3999999999999997E-2</v>
      </c>
      <c r="R80">
        <v>-6.3E-2</v>
      </c>
      <c r="S80">
        <v>2.4E-2</v>
      </c>
      <c r="T80">
        <v>1.2999999999999999E-2</v>
      </c>
    </row>
    <row r="81" spans="1:20" x14ac:dyDescent="0.25">
      <c r="A81" s="1" t="s">
        <v>32</v>
      </c>
      <c r="E81" s="16" t="s">
        <v>553</v>
      </c>
      <c r="H81" t="s">
        <v>472</v>
      </c>
      <c r="I81" t="s">
        <v>614</v>
      </c>
      <c r="J81" t="s">
        <v>567</v>
      </c>
      <c r="M81">
        <v>2E-3</v>
      </c>
      <c r="N81">
        <v>3.2000000000000001E-2</v>
      </c>
      <c r="O81">
        <v>5.2999999999999999E-2</v>
      </c>
      <c r="P81">
        <v>6.7000000000000004E-2</v>
      </c>
      <c r="Q81">
        <v>-1.2E-2</v>
      </c>
      <c r="R81">
        <v>4.0000000000000001E-3</v>
      </c>
      <c r="S81">
        <v>-2.5000000000000001E-2</v>
      </c>
      <c r="T81">
        <v>8.9999999999999993E-3</v>
      </c>
    </row>
    <row r="82" spans="1:20" x14ac:dyDescent="0.25">
      <c r="A82" s="1" t="s">
        <v>33</v>
      </c>
      <c r="E82" s="16" t="s">
        <v>554</v>
      </c>
      <c r="F82">
        <v>-25.43</v>
      </c>
      <c r="G82">
        <v>8.5389999999999997</v>
      </c>
      <c r="H82" t="s">
        <v>477</v>
      </c>
      <c r="J82" t="s">
        <v>568</v>
      </c>
      <c r="M82">
        <v>0.13500000000000001</v>
      </c>
      <c r="N82">
        <v>2.1999999999999999E-2</v>
      </c>
      <c r="O82">
        <v>-0.29799999999999999</v>
      </c>
      <c r="P82">
        <v>-0.01</v>
      </c>
      <c r="Q82">
        <v>0.01</v>
      </c>
      <c r="R82">
        <v>-4.2999999999999997E-2</v>
      </c>
      <c r="S82">
        <v>-0.05</v>
      </c>
      <c r="T82">
        <v>-4.9000000000000002E-2</v>
      </c>
    </row>
    <row r="83" spans="1:20" x14ac:dyDescent="0.25">
      <c r="A83" s="1" t="s">
        <v>33</v>
      </c>
      <c r="E83" s="16" t="s">
        <v>555</v>
      </c>
      <c r="F83">
        <v>-25.43</v>
      </c>
      <c r="G83">
        <v>8.5389999999999997</v>
      </c>
      <c r="H83" t="s">
        <v>477</v>
      </c>
      <c r="J83" t="s">
        <v>568</v>
      </c>
      <c r="M83">
        <v>0.14499999999999999</v>
      </c>
      <c r="N83">
        <v>9.4E-2</v>
      </c>
      <c r="O83">
        <v>-0.125</v>
      </c>
      <c r="P83">
        <v>0.06</v>
      </c>
      <c r="Q83">
        <v>-2.8000000000000001E-2</v>
      </c>
      <c r="R83">
        <v>-4.8000000000000001E-2</v>
      </c>
      <c r="S83">
        <v>8.0000000000000002E-3</v>
      </c>
      <c r="T83">
        <v>-0.03</v>
      </c>
    </row>
    <row r="84" spans="1:20" x14ac:dyDescent="0.25">
      <c r="A84" s="1" t="s">
        <v>33</v>
      </c>
      <c r="E84" s="16" t="s">
        <v>556</v>
      </c>
      <c r="F84">
        <v>-25.43</v>
      </c>
      <c r="G84">
        <v>8.5389999999999997</v>
      </c>
      <c r="H84" t="s">
        <v>477</v>
      </c>
      <c r="J84" t="s">
        <v>568</v>
      </c>
      <c r="M84">
        <v>0.17599999999999999</v>
      </c>
      <c r="N84">
        <v>0.05</v>
      </c>
      <c r="O84">
        <v>-0.16</v>
      </c>
      <c r="P84">
        <v>1.2E-2</v>
      </c>
      <c r="Q84">
        <v>-3.4000000000000002E-2</v>
      </c>
      <c r="R84">
        <v>-1.7000000000000001E-2</v>
      </c>
      <c r="S84">
        <v>-2.5000000000000001E-2</v>
      </c>
      <c r="T84">
        <v>-6.6000000000000003E-2</v>
      </c>
    </row>
    <row r="85" spans="1:20" x14ac:dyDescent="0.25">
      <c r="A85" s="1" t="s">
        <v>33</v>
      </c>
      <c r="E85" s="16" t="s">
        <v>557</v>
      </c>
      <c r="F85">
        <v>-25.43</v>
      </c>
      <c r="G85">
        <v>8.5389999999999997</v>
      </c>
      <c r="H85" t="s">
        <v>477</v>
      </c>
      <c r="J85" t="s">
        <v>568</v>
      </c>
      <c r="M85">
        <v>0.19400000000000001</v>
      </c>
      <c r="N85">
        <v>-1.9E-2</v>
      </c>
      <c r="O85">
        <v>-0.17299999999999999</v>
      </c>
      <c r="P85">
        <v>4.2999999999999997E-2</v>
      </c>
      <c r="Q85">
        <v>-1.6E-2</v>
      </c>
      <c r="R85">
        <v>5.0000000000000001E-3</v>
      </c>
      <c r="S85">
        <v>-5.7000000000000002E-2</v>
      </c>
      <c r="T85">
        <v>-0.124</v>
      </c>
    </row>
    <row r="86" spans="1:20" x14ac:dyDescent="0.25">
      <c r="A86" s="1" t="s">
        <v>34</v>
      </c>
      <c r="E86" s="16" t="s">
        <v>558</v>
      </c>
      <c r="F86">
        <v>-23.1191</v>
      </c>
      <c r="G86">
        <v>12.78</v>
      </c>
      <c r="H86" t="s">
        <v>472</v>
      </c>
      <c r="J86" t="s">
        <v>566</v>
      </c>
      <c r="M86">
        <v>2.3E-2</v>
      </c>
      <c r="N86">
        <v>0.113</v>
      </c>
      <c r="O86">
        <v>0.03</v>
      </c>
      <c r="P86">
        <v>-0.122</v>
      </c>
      <c r="Q86">
        <v>-8.8999999999999996E-2</v>
      </c>
      <c r="R86">
        <v>5.0000000000000001E-3</v>
      </c>
      <c r="S86">
        <v>0</v>
      </c>
      <c r="T86">
        <v>3.2000000000000001E-2</v>
      </c>
    </row>
    <row r="87" spans="1:20" x14ac:dyDescent="0.25">
      <c r="A87" s="1" t="s">
        <v>35</v>
      </c>
      <c r="E87" s="16" t="s">
        <v>559</v>
      </c>
      <c r="F87">
        <v>-22.117999999999999</v>
      </c>
      <c r="G87">
        <v>12.018000000000001</v>
      </c>
      <c r="H87" t="s">
        <v>472</v>
      </c>
      <c r="J87" t="s">
        <v>567</v>
      </c>
      <c r="M87">
        <v>4.9000000000000002E-2</v>
      </c>
      <c r="N87">
        <v>0.16900000000000001</v>
      </c>
      <c r="O87">
        <v>-0.14499999999999999</v>
      </c>
      <c r="P87">
        <v>0.01</v>
      </c>
      <c r="Q87">
        <v>-5.1999999999999998E-2</v>
      </c>
      <c r="R87">
        <v>-5.2999999999999999E-2</v>
      </c>
      <c r="S87">
        <v>3.2000000000000001E-2</v>
      </c>
      <c r="T87">
        <v>4.0000000000000001E-3</v>
      </c>
    </row>
    <row r="88" spans="1:20" x14ac:dyDescent="0.25">
      <c r="A88" s="1" t="s">
        <v>36</v>
      </c>
      <c r="E88" s="16" t="s">
        <v>560</v>
      </c>
      <c r="F88">
        <v>-24.0273</v>
      </c>
      <c r="G88">
        <v>11.540900000000001</v>
      </c>
      <c r="H88" t="s">
        <v>472</v>
      </c>
      <c r="J88" t="s">
        <v>569</v>
      </c>
      <c r="M88">
        <v>0.21299999999999999</v>
      </c>
      <c r="N88">
        <v>-0.19600000000000001</v>
      </c>
      <c r="O88">
        <v>0.125</v>
      </c>
      <c r="P88">
        <v>-0.16500000000000001</v>
      </c>
      <c r="Q88">
        <v>-3.5000000000000003E-2</v>
      </c>
      <c r="R88">
        <v>-9.5000000000000001E-2</v>
      </c>
      <c r="S88">
        <v>2E-3</v>
      </c>
      <c r="T88">
        <v>8.9999999999999993E-3</v>
      </c>
    </row>
    <row r="89" spans="1:20" x14ac:dyDescent="0.25">
      <c r="A89" s="1" t="s">
        <v>36</v>
      </c>
      <c r="E89" s="16" t="s">
        <v>561</v>
      </c>
      <c r="F89">
        <v>-24.0273</v>
      </c>
      <c r="G89">
        <v>11.540900000000001</v>
      </c>
      <c r="H89" t="s">
        <v>472</v>
      </c>
      <c r="J89" t="s">
        <v>569</v>
      </c>
      <c r="M89">
        <v>-3.6999999999999998E-2</v>
      </c>
      <c r="N89">
        <v>0</v>
      </c>
      <c r="O89">
        <v>0.02</v>
      </c>
      <c r="P89">
        <v>8.7999999999999995E-2</v>
      </c>
      <c r="Q89">
        <v>4.3999999999999997E-2</v>
      </c>
      <c r="R89">
        <v>-2.5999999999999999E-2</v>
      </c>
      <c r="S89">
        <v>-1.4E-2</v>
      </c>
      <c r="T89">
        <v>1E-3</v>
      </c>
    </row>
    <row r="90" spans="1:20" x14ac:dyDescent="0.25">
      <c r="A90" s="1" t="s">
        <v>22</v>
      </c>
      <c r="E90" s="16" t="s">
        <v>513</v>
      </c>
      <c r="F90">
        <v>-24.3005</v>
      </c>
      <c r="G90">
        <v>10.103999999999999</v>
      </c>
      <c r="H90" t="s">
        <v>514</v>
      </c>
      <c r="J90" t="s">
        <v>569</v>
      </c>
      <c r="M90">
        <v>0.12</v>
      </c>
      <c r="N90">
        <v>-0.12</v>
      </c>
      <c r="O90">
        <v>0.04</v>
      </c>
      <c r="P90">
        <v>6.8000000000000005E-2</v>
      </c>
      <c r="Q90">
        <v>4.3999999999999997E-2</v>
      </c>
      <c r="R90">
        <v>-6.7000000000000004E-2</v>
      </c>
      <c r="S90">
        <v>6.2E-2</v>
      </c>
      <c r="T90">
        <v>5.0999999999999997E-2</v>
      </c>
    </row>
    <row r="91" spans="1:20" x14ac:dyDescent="0.25">
      <c r="A91" s="1" t="s">
        <v>37</v>
      </c>
      <c r="E91" s="16" t="s">
        <v>562</v>
      </c>
      <c r="H91" t="s">
        <v>472</v>
      </c>
      <c r="I91" t="s">
        <v>615</v>
      </c>
      <c r="J91" t="s">
        <v>569</v>
      </c>
      <c r="M91">
        <v>0.13400000000000001</v>
      </c>
      <c r="N91">
        <v>-0.151</v>
      </c>
      <c r="O91">
        <v>8.4000000000000005E-2</v>
      </c>
      <c r="P91">
        <v>-5.6000000000000001E-2</v>
      </c>
      <c r="Q91">
        <v>1E-3</v>
      </c>
      <c r="R91">
        <v>-1.0999999999999999E-2</v>
      </c>
      <c r="S91">
        <v>1.7000000000000001E-2</v>
      </c>
      <c r="T91">
        <v>2.9000000000000001E-2</v>
      </c>
    </row>
    <row r="92" spans="1:20" x14ac:dyDescent="0.25">
      <c r="A92" s="1" t="s">
        <v>38</v>
      </c>
      <c r="E92" s="16" t="s">
        <v>563</v>
      </c>
      <c r="F92">
        <v>-25.158200000000001</v>
      </c>
      <c r="G92">
        <v>9.7100000000000009</v>
      </c>
      <c r="H92" t="s">
        <v>472</v>
      </c>
      <c r="J92" t="s">
        <v>569</v>
      </c>
      <c r="M92">
        <v>0.14000000000000001</v>
      </c>
      <c r="N92">
        <v>-0.17899999999999999</v>
      </c>
      <c r="O92">
        <v>-3.3000000000000002E-2</v>
      </c>
      <c r="P92">
        <v>-5.2999999999999999E-2</v>
      </c>
      <c r="Q92">
        <v>0.03</v>
      </c>
      <c r="R92">
        <v>-5.0999999999999997E-2</v>
      </c>
      <c r="S92">
        <v>1.4999999999999999E-2</v>
      </c>
      <c r="T92">
        <v>-4.9000000000000002E-2</v>
      </c>
    </row>
    <row r="93" spans="1:20" x14ac:dyDescent="0.25">
      <c r="A93" s="1" t="s">
        <v>610</v>
      </c>
      <c r="E93" s="16" t="s">
        <v>611</v>
      </c>
      <c r="H93" t="s">
        <v>472</v>
      </c>
      <c r="I93" t="s">
        <v>615</v>
      </c>
      <c r="J93" t="s">
        <v>569</v>
      </c>
      <c r="M93">
        <v>-5.7000000000000002E-2</v>
      </c>
      <c r="N93">
        <v>-8.6999999999999994E-2</v>
      </c>
      <c r="O93">
        <v>6.4000000000000001E-2</v>
      </c>
      <c r="P93">
        <v>9.2999999999999999E-2</v>
      </c>
      <c r="Q93">
        <v>6.5000000000000002E-2</v>
      </c>
      <c r="R93">
        <v>-1.2999999999999999E-2</v>
      </c>
      <c r="S93">
        <v>-3.6999999999999998E-2</v>
      </c>
      <c r="T93">
        <v>0.02</v>
      </c>
    </row>
    <row r="95" spans="1:20" s="19" customFormat="1" ht="15.75" thickBot="1" x14ac:dyDescent="0.3">
      <c r="E95" s="20"/>
    </row>
    <row r="96" spans="1:20" x14ac:dyDescent="0.25">
      <c r="A96" s="17"/>
      <c r="B96" s="17"/>
      <c r="C96" s="17"/>
      <c r="D96" s="17"/>
      <c r="E96" s="18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</row>
    <row r="97" spans="1:17" x14ac:dyDescent="0.25">
      <c r="A97" s="17"/>
      <c r="B97" s="17"/>
      <c r="C97" s="17"/>
      <c r="D97" s="17"/>
      <c r="E97" s="18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</row>
    <row r="98" spans="1:17" x14ac:dyDescent="0.25">
      <c r="A98" s="17"/>
      <c r="B98" s="17"/>
      <c r="C98" s="22" t="s">
        <v>621</v>
      </c>
      <c r="D98" s="17"/>
      <c r="E98" s="18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</row>
    <row r="99" spans="1:17" s="3" customFormat="1" x14ac:dyDescent="0.25">
      <c r="A99" s="4"/>
      <c r="B99" s="4"/>
      <c r="C99" s="24" t="s">
        <v>620</v>
      </c>
      <c r="D99" s="4"/>
      <c r="E99" s="18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</row>
    <row r="100" spans="1:17" x14ac:dyDescent="0.25">
      <c r="A100" s="17"/>
      <c r="B100" s="17"/>
      <c r="C100" s="17"/>
      <c r="D100" s="17"/>
      <c r="E100" s="18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</row>
    <row r="101" spans="1:17" x14ac:dyDescent="0.25">
      <c r="A101" s="17"/>
      <c r="B101" s="17"/>
      <c r="C101" s="22" t="s">
        <v>626</v>
      </c>
      <c r="D101" s="17"/>
      <c r="E101" s="18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</row>
    <row r="102" spans="1:17" x14ac:dyDescent="0.25">
      <c r="A102" s="17"/>
      <c r="B102" s="17"/>
      <c r="C102" s="17" t="s">
        <v>619</v>
      </c>
      <c r="D102" s="17"/>
      <c r="E102" s="18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</row>
    <row r="103" spans="1:17" s="3" customFormat="1" x14ac:dyDescent="0.25">
      <c r="A103" s="4"/>
      <c r="B103" s="4"/>
      <c r="C103" s="23" t="s">
        <v>613</v>
      </c>
      <c r="D103" s="24" t="s">
        <v>622</v>
      </c>
      <c r="E103" s="18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</row>
    <row r="104" spans="1:17" x14ac:dyDescent="0.25">
      <c r="A104" s="17"/>
      <c r="B104" s="17"/>
      <c r="C104" s="21" t="s">
        <v>614</v>
      </c>
      <c r="D104" s="17" t="s">
        <v>624</v>
      </c>
      <c r="E104" s="18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</row>
    <row r="105" spans="1:17" s="3" customFormat="1" x14ac:dyDescent="0.25">
      <c r="A105" s="4"/>
      <c r="B105" s="4"/>
      <c r="C105" s="4" t="s">
        <v>615</v>
      </c>
      <c r="D105" s="24" t="s">
        <v>618</v>
      </c>
      <c r="E105" s="18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</row>
    <row r="106" spans="1:17" x14ac:dyDescent="0.25">
      <c r="A106" s="17"/>
      <c r="B106" s="17"/>
      <c r="C106" s="21"/>
      <c r="D106" s="17"/>
      <c r="E106" s="18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</row>
    <row r="107" spans="1:17" s="19" customFormat="1" ht="15.75" thickBot="1" x14ac:dyDescent="0.3">
      <c r="E107" s="20"/>
    </row>
    <row r="108" spans="1:17" x14ac:dyDescent="0.25">
      <c r="A108" s="17"/>
      <c r="B108" s="17"/>
      <c r="C108" s="17"/>
      <c r="D108" s="17"/>
      <c r="E108" s="18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</row>
    <row r="109" spans="1:17" x14ac:dyDescent="0.25">
      <c r="A109" s="17"/>
      <c r="B109" s="17"/>
      <c r="C109" s="17"/>
      <c r="D109" s="17"/>
      <c r="E109" s="18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</row>
    <row r="110" spans="1:17" x14ac:dyDescent="0.25">
      <c r="A110" s="17"/>
      <c r="B110" s="17"/>
      <c r="C110" s="17"/>
      <c r="D110" s="17"/>
      <c r="E110" s="18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</row>
    <row r="111" spans="1:17" x14ac:dyDescent="0.25">
      <c r="A111" s="17"/>
      <c r="B111" s="17"/>
      <c r="C111" s="17"/>
      <c r="D111" s="17"/>
      <c r="E111" s="18"/>
      <c r="F111" s="17"/>
      <c r="G111" s="17"/>
      <c r="H111" s="17"/>
      <c r="I111" s="17"/>
      <c r="J111" s="17"/>
      <c r="K111" s="17"/>
      <c r="L111" s="17"/>
      <c r="M111" s="17"/>
    </row>
  </sheetData>
  <pageMargins left="0.7" right="0.7" top="0.75" bottom="0.75" header="0.3" footer="0.3"/>
  <pageSetup paperSize="9" orientation="portrait" verticalDpi="598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48576"/>
  <sheetViews>
    <sheetView workbookViewId="0">
      <selection activeCell="C36" sqref="C36"/>
    </sheetView>
  </sheetViews>
  <sheetFormatPr defaultRowHeight="15" x14ac:dyDescent="0.25"/>
  <sheetData>
    <row r="1" spans="1:13" x14ac:dyDescent="0.25">
      <c r="A1" t="s">
        <v>628</v>
      </c>
    </row>
    <row r="4" spans="1:13" x14ac:dyDescent="0.25">
      <c r="B4" s="2"/>
      <c r="C4" s="2" t="s">
        <v>602</v>
      </c>
      <c r="D4" s="2"/>
      <c r="E4" s="2" t="s">
        <v>603</v>
      </c>
      <c r="F4" s="2"/>
      <c r="G4" s="2" t="s">
        <v>604</v>
      </c>
      <c r="H4" s="2"/>
      <c r="I4" s="2"/>
      <c r="J4" s="2" t="s">
        <v>605</v>
      </c>
      <c r="K4" s="2"/>
      <c r="L4" s="1"/>
      <c r="M4" s="15" t="s">
        <v>608</v>
      </c>
    </row>
    <row r="5" spans="1:13" x14ac:dyDescent="0.25">
      <c r="I5" t="s">
        <v>606</v>
      </c>
      <c r="K5" t="s">
        <v>607</v>
      </c>
    </row>
    <row r="7" spans="1:13" x14ac:dyDescent="0.25">
      <c r="C7" t="s">
        <v>5</v>
      </c>
      <c r="E7">
        <v>39.884</v>
      </c>
      <c r="G7">
        <v>39.884</v>
      </c>
      <c r="I7">
        <v>12.339</v>
      </c>
      <c r="K7">
        <v>0.14399999999999999</v>
      </c>
      <c r="M7">
        <v>0.98799999999999999</v>
      </c>
    </row>
    <row r="9" spans="1:13" x14ac:dyDescent="0.25">
      <c r="C9" t="s">
        <v>6</v>
      </c>
      <c r="E9">
        <v>20.611999999999998</v>
      </c>
      <c r="G9">
        <v>60.494999999999997</v>
      </c>
      <c r="I9">
        <v>9.9600000000000009</v>
      </c>
      <c r="K9">
        <v>1.1890000000000001</v>
      </c>
      <c r="M9">
        <v>0.89200000000000002</v>
      </c>
    </row>
    <row r="11" spans="1:13" x14ac:dyDescent="0.25">
      <c r="C11" t="s">
        <v>7</v>
      </c>
      <c r="E11">
        <v>14.928000000000001</v>
      </c>
      <c r="G11">
        <v>75.423000000000002</v>
      </c>
      <c r="I11">
        <v>5.3860000000000001</v>
      </c>
      <c r="K11">
        <v>7.0999999999999994E-2</v>
      </c>
      <c r="M11">
        <v>0.98599999999999999</v>
      </c>
    </row>
    <row r="13" spans="1:13" x14ac:dyDescent="0.25">
      <c r="C13" t="s">
        <v>8</v>
      </c>
      <c r="E13">
        <v>8.5990000000000002</v>
      </c>
      <c r="G13">
        <v>84.022000000000006</v>
      </c>
      <c r="I13">
        <v>6.18</v>
      </c>
      <c r="K13">
        <v>0.53900000000000003</v>
      </c>
      <c r="M13">
        <v>0.91900000000000004</v>
      </c>
    </row>
    <row r="15" spans="1:13" x14ac:dyDescent="0.25">
      <c r="C15" t="s">
        <v>9</v>
      </c>
      <c r="E15">
        <v>4.3559999999999999</v>
      </c>
      <c r="G15">
        <v>88.378</v>
      </c>
      <c r="I15">
        <v>5.7080000000000002</v>
      </c>
      <c r="K15">
        <v>0.14099999999999999</v>
      </c>
      <c r="M15">
        <v>0.97599999999999998</v>
      </c>
    </row>
    <row r="17" spans="3:13" x14ac:dyDescent="0.25">
      <c r="C17" t="s">
        <v>10</v>
      </c>
      <c r="E17">
        <v>3.4540000000000002</v>
      </c>
      <c r="G17">
        <v>91.832999999999998</v>
      </c>
      <c r="I17">
        <v>3.7930000000000001</v>
      </c>
      <c r="K17">
        <v>6.0000000000000001E-3</v>
      </c>
      <c r="M17">
        <v>0.998</v>
      </c>
    </row>
    <row r="1048576" spans="13:13" x14ac:dyDescent="0.25">
      <c r="M1048576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6"/>
  <sheetViews>
    <sheetView workbookViewId="0">
      <selection activeCell="B32" sqref="B32"/>
    </sheetView>
  </sheetViews>
  <sheetFormatPr defaultRowHeight="15" x14ac:dyDescent="0.25"/>
  <cols>
    <col min="1" max="9" width="9.140625" style="3"/>
    <col min="10" max="10" width="20" style="3" bestFit="1" customWidth="1"/>
    <col min="11" max="13" width="9.140625" style="3"/>
    <col min="14" max="14" width="19" style="3" customWidth="1"/>
    <col min="15" max="15" width="18" style="3" customWidth="1"/>
    <col min="16" max="16" width="11" style="3" customWidth="1"/>
    <col min="17" max="16384" width="9.140625" style="3"/>
  </cols>
  <sheetData>
    <row r="1" spans="1:19" x14ac:dyDescent="0.25">
      <c r="A1" s="3" t="s">
        <v>627</v>
      </c>
    </row>
    <row r="6" spans="1:19" x14ac:dyDescent="0.25">
      <c r="A6" s="4"/>
      <c r="B6" s="32" t="s">
        <v>570</v>
      </c>
      <c r="C6" s="32"/>
      <c r="D6" s="32"/>
      <c r="E6" s="32"/>
      <c r="F6" s="32"/>
      <c r="G6" s="32"/>
      <c r="H6" s="32"/>
      <c r="I6" s="32"/>
      <c r="J6" s="32"/>
      <c r="K6" s="4"/>
      <c r="L6" s="4"/>
      <c r="M6" s="4"/>
      <c r="N6" s="30" t="s">
        <v>576</v>
      </c>
      <c r="O6" s="31"/>
      <c r="P6" s="31"/>
      <c r="Q6" s="31"/>
      <c r="R6" s="31"/>
      <c r="S6" s="4"/>
    </row>
    <row r="7" spans="1:19" x14ac:dyDescent="0.25">
      <c r="A7" s="4"/>
      <c r="B7" s="10" t="s">
        <v>571</v>
      </c>
      <c r="C7" s="10"/>
      <c r="D7" s="10" t="s">
        <v>572</v>
      </c>
      <c r="E7" s="10"/>
      <c r="F7" s="10" t="s">
        <v>573</v>
      </c>
      <c r="G7" s="10"/>
      <c r="H7" s="10" t="s">
        <v>574</v>
      </c>
      <c r="I7" s="10"/>
      <c r="J7" s="10" t="s">
        <v>575</v>
      </c>
      <c r="K7" s="10"/>
      <c r="L7" s="10"/>
      <c r="M7" s="10"/>
      <c r="N7" s="11" t="s">
        <v>577</v>
      </c>
      <c r="O7" s="11" t="s">
        <v>576</v>
      </c>
      <c r="P7" s="11" t="s">
        <v>578</v>
      </c>
      <c r="Q7" s="11" t="s">
        <v>579</v>
      </c>
      <c r="R7" s="11" t="s">
        <v>580</v>
      </c>
      <c r="S7" s="4"/>
    </row>
    <row r="8" spans="1:19" x14ac:dyDescent="0.25">
      <c r="A8" s="4"/>
      <c r="B8" s="10">
        <v>1</v>
      </c>
      <c r="C8" s="10"/>
      <c r="D8" s="10">
        <v>2.7320000000000002</v>
      </c>
      <c r="E8" s="10"/>
      <c r="F8" s="10">
        <v>95.6</v>
      </c>
      <c r="G8" s="10"/>
      <c r="H8" s="10">
        <v>95.6</v>
      </c>
      <c r="I8" s="10"/>
      <c r="J8" s="10">
        <v>0.85599999999999998</v>
      </c>
      <c r="K8" s="10"/>
      <c r="L8" s="10"/>
      <c r="M8" s="10"/>
      <c r="N8" s="12" t="s">
        <v>581</v>
      </c>
      <c r="O8" s="13">
        <v>0.23708933292871429</v>
      </c>
      <c r="P8" s="7">
        <v>119.46341696439262</v>
      </c>
      <c r="Q8" s="7">
        <v>18</v>
      </c>
      <c r="R8" s="13">
        <v>5.2987487634983581E-17</v>
      </c>
      <c r="S8" s="4"/>
    </row>
    <row r="9" spans="1:19" x14ac:dyDescent="0.25">
      <c r="A9" s="4"/>
      <c r="B9" s="10">
        <v>2</v>
      </c>
      <c r="C9" s="10"/>
      <c r="D9" s="10">
        <v>9.7000000000000003E-2</v>
      </c>
      <c r="E9" s="10"/>
      <c r="F9" s="10">
        <v>3.4</v>
      </c>
      <c r="G9" s="10"/>
      <c r="H9" s="10">
        <v>98.9</v>
      </c>
      <c r="I9" s="10"/>
      <c r="J9" s="10">
        <v>0.29699999999999999</v>
      </c>
      <c r="K9" s="10"/>
      <c r="L9" s="10"/>
      <c r="M9" s="10"/>
      <c r="N9" s="12" t="s">
        <v>582</v>
      </c>
      <c r="O9" s="13">
        <v>0.88493090945482389</v>
      </c>
      <c r="P9" s="7">
        <v>10.146393551049643</v>
      </c>
      <c r="Q9" s="7">
        <v>10</v>
      </c>
      <c r="R9" s="13">
        <v>0.42774499525340731</v>
      </c>
      <c r="S9" s="4"/>
    </row>
    <row r="10" spans="1:19" x14ac:dyDescent="0.25">
      <c r="A10" s="4"/>
      <c r="B10" s="10">
        <v>3</v>
      </c>
      <c r="C10" s="10"/>
      <c r="D10" s="10">
        <v>0.03</v>
      </c>
      <c r="E10" s="10"/>
      <c r="F10" s="10">
        <v>1.1000000000000001</v>
      </c>
      <c r="G10" s="10"/>
      <c r="H10" s="10">
        <v>100</v>
      </c>
      <c r="I10" s="10"/>
      <c r="J10" s="10">
        <v>0.17199999999999999</v>
      </c>
      <c r="K10" s="10"/>
      <c r="L10" s="10"/>
      <c r="M10" s="10"/>
      <c r="N10" s="12">
        <v>3</v>
      </c>
      <c r="O10" s="13">
        <v>0.97042747507438454</v>
      </c>
      <c r="P10" s="7">
        <v>2.4915445146031154</v>
      </c>
      <c r="Q10" s="7">
        <v>4</v>
      </c>
      <c r="R10" s="13">
        <v>0.64615051604271789</v>
      </c>
      <c r="S10" s="4"/>
    </row>
    <row r="11" spans="1:19" x14ac:dyDescent="0.2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5"/>
      <c r="O11" s="6"/>
      <c r="P11" s="7"/>
      <c r="Q11" s="7"/>
      <c r="R11" s="6"/>
      <c r="S11" s="4"/>
    </row>
    <row r="12" spans="1:19" x14ac:dyDescent="0.2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5"/>
      <c r="O12" s="6"/>
      <c r="P12" s="7"/>
      <c r="Q12" s="7"/>
      <c r="R12" s="6"/>
      <c r="S12" s="4"/>
    </row>
    <row r="13" spans="1:19" x14ac:dyDescent="0.2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</row>
    <row r="14" spans="1:19" x14ac:dyDescent="0.25">
      <c r="A14" s="4"/>
      <c r="B14" s="4"/>
      <c r="C14" s="4"/>
      <c r="D14" s="4"/>
      <c r="E14" s="4"/>
      <c r="F14" s="4"/>
      <c r="G14" s="4"/>
      <c r="H14" s="34" t="s">
        <v>586</v>
      </c>
      <c r="I14" s="35"/>
      <c r="J14" s="35"/>
      <c r="K14" s="35"/>
      <c r="L14" s="35"/>
      <c r="M14" s="35"/>
      <c r="N14" s="35"/>
      <c r="O14" s="4"/>
      <c r="P14" s="4"/>
      <c r="Q14" s="4"/>
      <c r="R14" s="4"/>
      <c r="S14" s="4"/>
    </row>
    <row r="16" spans="1:19" x14ac:dyDescent="0.25">
      <c r="H16" s="9" t="s">
        <v>566</v>
      </c>
      <c r="I16" s="9"/>
      <c r="J16" s="9" t="s">
        <v>567</v>
      </c>
      <c r="K16" s="9"/>
      <c r="L16" s="9" t="s">
        <v>568</v>
      </c>
      <c r="M16" s="9"/>
      <c r="N16" s="9" t="s">
        <v>569</v>
      </c>
      <c r="O16" s="9" t="s">
        <v>583</v>
      </c>
    </row>
    <row r="17" spans="3:15" x14ac:dyDescent="0.25">
      <c r="H17" s="9"/>
      <c r="I17" s="9"/>
      <c r="J17" s="9"/>
      <c r="K17" s="9"/>
      <c r="L17" s="9"/>
      <c r="M17" s="9"/>
      <c r="N17" s="9"/>
      <c r="O17" s="9"/>
    </row>
    <row r="18" spans="3:15" x14ac:dyDescent="0.25">
      <c r="H18" s="9"/>
      <c r="I18" s="9"/>
      <c r="J18" s="9"/>
      <c r="K18" s="9"/>
      <c r="L18" s="9"/>
      <c r="M18" s="9"/>
      <c r="N18" s="9"/>
      <c r="O18" s="9"/>
    </row>
    <row r="19" spans="3:15" x14ac:dyDescent="0.25">
      <c r="E19" s="3" t="s">
        <v>566</v>
      </c>
      <c r="H19" s="9" t="s">
        <v>584</v>
      </c>
      <c r="I19" s="9"/>
      <c r="J19" s="9" t="s">
        <v>585</v>
      </c>
      <c r="K19" s="9"/>
      <c r="L19" s="9" t="s">
        <v>585</v>
      </c>
      <c r="M19" s="9"/>
      <c r="N19" s="9" t="s">
        <v>585</v>
      </c>
      <c r="O19" s="9">
        <v>2</v>
      </c>
    </row>
    <row r="20" spans="3:15" x14ac:dyDescent="0.25">
      <c r="C20" s="33" t="s">
        <v>587</v>
      </c>
      <c r="H20" s="14" t="s">
        <v>597</v>
      </c>
      <c r="I20" s="14"/>
      <c r="J20" s="14" t="s">
        <v>585</v>
      </c>
      <c r="K20" s="14"/>
      <c r="L20" s="14" t="s">
        <v>597</v>
      </c>
      <c r="M20" s="14"/>
      <c r="N20" s="14" t="s">
        <v>585</v>
      </c>
      <c r="O20" s="14">
        <v>2</v>
      </c>
    </row>
    <row r="21" spans="3:15" x14ac:dyDescent="0.25">
      <c r="C21" s="33"/>
    </row>
    <row r="22" spans="3:15" x14ac:dyDescent="0.25">
      <c r="C22" s="33"/>
      <c r="E22" s="3" t="s">
        <v>567</v>
      </c>
      <c r="H22" s="9" t="s">
        <v>585</v>
      </c>
      <c r="I22" s="9"/>
      <c r="J22" s="9" t="s">
        <v>584</v>
      </c>
      <c r="K22" s="9"/>
      <c r="L22" s="9" t="s">
        <v>585</v>
      </c>
      <c r="M22" s="9"/>
      <c r="N22" s="9" t="s">
        <v>585</v>
      </c>
      <c r="O22" s="9">
        <v>2</v>
      </c>
    </row>
    <row r="23" spans="3:15" x14ac:dyDescent="0.25">
      <c r="C23" s="33"/>
      <c r="H23" s="14" t="s">
        <v>585</v>
      </c>
      <c r="I23" s="14"/>
      <c r="J23" s="14" t="s">
        <v>585</v>
      </c>
      <c r="K23" s="14"/>
      <c r="L23" s="14" t="s">
        <v>597</v>
      </c>
      <c r="M23" s="14"/>
      <c r="N23" s="14" t="s">
        <v>597</v>
      </c>
      <c r="O23" s="14">
        <v>2</v>
      </c>
    </row>
    <row r="24" spans="3:15" x14ac:dyDescent="0.25">
      <c r="C24" s="33"/>
    </row>
    <row r="25" spans="3:15" x14ac:dyDescent="0.25">
      <c r="E25" s="3" t="s">
        <v>568</v>
      </c>
      <c r="H25" s="9" t="s">
        <v>590</v>
      </c>
      <c r="I25" s="9"/>
      <c r="J25" s="9" t="s">
        <v>591</v>
      </c>
      <c r="K25" s="9"/>
      <c r="L25" s="9" t="s">
        <v>592</v>
      </c>
      <c r="M25" s="9"/>
      <c r="N25" s="9" t="s">
        <v>593</v>
      </c>
      <c r="O25" s="9">
        <v>32</v>
      </c>
    </row>
    <row r="26" spans="3:15" s="8" customFormat="1" x14ac:dyDescent="0.25">
      <c r="H26" s="14" t="s">
        <v>591</v>
      </c>
      <c r="I26" s="14"/>
      <c r="J26" s="14" t="s">
        <v>598</v>
      </c>
      <c r="K26" s="14"/>
      <c r="L26" s="14" t="s">
        <v>599</v>
      </c>
      <c r="M26" s="14"/>
      <c r="N26" s="14" t="s">
        <v>593</v>
      </c>
      <c r="O26" s="14">
        <v>32</v>
      </c>
    </row>
    <row r="28" spans="3:15" x14ac:dyDescent="0.25">
      <c r="E28" s="3" t="s">
        <v>569</v>
      </c>
      <c r="H28" s="9" t="s">
        <v>594</v>
      </c>
      <c r="I28" s="9"/>
      <c r="J28" s="9" t="s">
        <v>595</v>
      </c>
      <c r="K28" s="9"/>
      <c r="L28" s="9" t="s">
        <v>594</v>
      </c>
      <c r="M28" s="9"/>
      <c r="N28" s="9" t="s">
        <v>596</v>
      </c>
      <c r="O28" s="9">
        <v>53</v>
      </c>
    </row>
    <row r="29" spans="3:15" s="8" customFormat="1" x14ac:dyDescent="0.25">
      <c r="H29" s="14" t="s">
        <v>594</v>
      </c>
      <c r="J29" s="14" t="s">
        <v>595</v>
      </c>
      <c r="K29" s="14"/>
      <c r="L29" s="14" t="s">
        <v>594</v>
      </c>
      <c r="M29" s="14"/>
      <c r="N29" s="14" t="s">
        <v>596</v>
      </c>
      <c r="O29" s="14">
        <v>53</v>
      </c>
    </row>
    <row r="32" spans="3:15" x14ac:dyDescent="0.25">
      <c r="E32" s="3" t="s">
        <v>588</v>
      </c>
    </row>
    <row r="33" spans="5:5" x14ac:dyDescent="0.25">
      <c r="E33" s="8" t="s">
        <v>589</v>
      </c>
    </row>
    <row r="35" spans="5:5" x14ac:dyDescent="0.25">
      <c r="E35" s="3" t="s">
        <v>600</v>
      </c>
    </row>
    <row r="36" spans="5:5" x14ac:dyDescent="0.25">
      <c r="E36" s="3" t="s">
        <v>601</v>
      </c>
    </row>
  </sheetData>
  <mergeCells count="4">
    <mergeCell ref="N6:R6"/>
    <mergeCell ref="B6:J6"/>
    <mergeCell ref="C20:C24"/>
    <mergeCell ref="H14:N14"/>
  </mergeCells>
  <pageMargins left="0.7" right="0.7" top="0.75" bottom="0.75" header="0.3" footer="0.3"/>
  <pageSetup paperSize="9" orientation="portrait" verticalDpi="598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5"/>
  <sheetViews>
    <sheetView zoomScale="85" zoomScaleNormal="85" workbookViewId="0">
      <pane ySplit="3" topLeftCell="A124" activePane="bottomLeft" state="frozen"/>
      <selection pane="bottomLeft" activeCell="A26" sqref="A26"/>
    </sheetView>
  </sheetViews>
  <sheetFormatPr defaultColWidth="12.5703125" defaultRowHeight="15" x14ac:dyDescent="0.25"/>
  <cols>
    <col min="1" max="1" width="49.28515625" style="25" customWidth="1"/>
    <col min="2" max="16384" width="12.5703125" style="25"/>
  </cols>
  <sheetData>
    <row r="1" spans="1:16" x14ac:dyDescent="0.25">
      <c r="A1" s="25" t="s">
        <v>612</v>
      </c>
    </row>
    <row r="3" spans="1:16" x14ac:dyDescent="0.25">
      <c r="A3" s="26" t="s">
        <v>79</v>
      </c>
      <c r="B3" s="26" t="s">
        <v>80</v>
      </c>
      <c r="C3" s="26" t="s">
        <v>81</v>
      </c>
      <c r="D3" s="26" t="s">
        <v>14</v>
      </c>
      <c r="E3" s="27" t="s">
        <v>82</v>
      </c>
      <c r="F3" s="27" t="s">
        <v>83</v>
      </c>
      <c r="G3" s="25" t="s">
        <v>84</v>
      </c>
      <c r="H3" s="26" t="s">
        <v>85</v>
      </c>
      <c r="I3" s="26" t="s">
        <v>86</v>
      </c>
      <c r="J3" s="26" t="s">
        <v>87</v>
      </c>
      <c r="K3" s="26" t="s">
        <v>88</v>
      </c>
      <c r="L3" s="26" t="s">
        <v>89</v>
      </c>
      <c r="M3" s="26" t="s">
        <v>90</v>
      </c>
      <c r="N3" s="26" t="s">
        <v>91</v>
      </c>
      <c r="O3" s="26" t="s">
        <v>92</v>
      </c>
      <c r="P3" s="26"/>
    </row>
    <row r="4" spans="1:16" x14ac:dyDescent="0.25">
      <c r="A4" s="25" t="s">
        <v>93</v>
      </c>
      <c r="B4" s="28">
        <v>39524</v>
      </c>
      <c r="C4" s="29">
        <v>0.69236111111111109</v>
      </c>
      <c r="D4" s="26" t="s">
        <v>39</v>
      </c>
      <c r="E4" s="27" t="s">
        <v>94</v>
      </c>
      <c r="F4" s="27" t="s">
        <v>95</v>
      </c>
      <c r="G4" s="25" t="s">
        <v>96</v>
      </c>
      <c r="H4" s="26" t="s">
        <v>40</v>
      </c>
      <c r="I4" s="26" t="s">
        <v>41</v>
      </c>
      <c r="J4" s="26">
        <v>251.3</v>
      </c>
      <c r="K4" s="26" t="s">
        <v>97</v>
      </c>
      <c r="L4" s="26">
        <v>129</v>
      </c>
      <c r="M4" s="26">
        <v>271</v>
      </c>
      <c r="N4" s="26">
        <v>15</v>
      </c>
      <c r="O4" s="25">
        <f>(J4+J5)/2</f>
        <v>249.55</v>
      </c>
    </row>
    <row r="5" spans="1:16" x14ac:dyDescent="0.25">
      <c r="A5" s="25" t="s">
        <v>98</v>
      </c>
      <c r="B5" s="28">
        <v>39524</v>
      </c>
      <c r="C5" s="29">
        <v>0.71319444444444446</v>
      </c>
      <c r="D5" s="26" t="s">
        <v>39</v>
      </c>
      <c r="E5" s="27" t="s">
        <v>94</v>
      </c>
      <c r="F5" s="27" t="s">
        <v>95</v>
      </c>
      <c r="G5" s="25" t="s">
        <v>99</v>
      </c>
      <c r="H5" s="26" t="s">
        <v>100</v>
      </c>
      <c r="I5" s="26" t="s">
        <v>101</v>
      </c>
      <c r="J5" s="26">
        <v>247.8</v>
      </c>
      <c r="K5" s="26" t="s">
        <v>102</v>
      </c>
      <c r="L5" s="26">
        <v>125</v>
      </c>
      <c r="M5" s="26">
        <v>266</v>
      </c>
      <c r="N5" s="26">
        <v>16</v>
      </c>
    </row>
    <row r="6" spans="1:16" x14ac:dyDescent="0.25">
      <c r="A6" s="25" t="s">
        <v>103</v>
      </c>
      <c r="B6" s="28"/>
      <c r="C6" s="29"/>
      <c r="D6" s="26"/>
      <c r="E6" s="27"/>
      <c r="F6" s="27"/>
      <c r="H6" s="26"/>
      <c r="I6" s="26"/>
      <c r="J6" s="26"/>
      <c r="K6" s="26"/>
      <c r="L6" s="26"/>
      <c r="M6" s="26"/>
      <c r="N6" s="26"/>
    </row>
    <row r="7" spans="1:16" x14ac:dyDescent="0.25">
      <c r="A7" s="25" t="s">
        <v>104</v>
      </c>
      <c r="B7" s="28"/>
      <c r="C7" s="29"/>
      <c r="D7" s="26"/>
      <c r="E7" s="27"/>
      <c r="F7" s="27"/>
      <c r="H7" s="26"/>
      <c r="I7" s="26"/>
      <c r="J7" s="26"/>
      <c r="K7" s="26"/>
      <c r="L7" s="26"/>
      <c r="M7" s="26"/>
      <c r="N7" s="26"/>
    </row>
    <row r="9" spans="1:16" x14ac:dyDescent="0.25">
      <c r="A9" s="25" t="s">
        <v>105</v>
      </c>
      <c r="B9" s="28">
        <v>39524</v>
      </c>
      <c r="C9" s="29">
        <v>0.41736111111111113</v>
      </c>
      <c r="D9" s="26" t="s">
        <v>106</v>
      </c>
      <c r="E9" s="27" t="s">
        <v>94</v>
      </c>
      <c r="F9" s="27" t="s">
        <v>95</v>
      </c>
      <c r="G9" s="25" t="s">
        <v>96</v>
      </c>
      <c r="H9" s="26" t="s">
        <v>107</v>
      </c>
      <c r="I9" s="26" t="s">
        <v>108</v>
      </c>
      <c r="J9" s="26">
        <v>277.5</v>
      </c>
      <c r="K9" s="26" t="s">
        <v>109</v>
      </c>
      <c r="L9" s="26">
        <v>42</v>
      </c>
      <c r="M9" s="26">
        <v>272</v>
      </c>
      <c r="N9" s="26">
        <v>18</v>
      </c>
      <c r="O9" s="25">
        <f>(J9+J10)/2</f>
        <v>316.7</v>
      </c>
    </row>
    <row r="10" spans="1:16" x14ac:dyDescent="0.25">
      <c r="A10" s="25" t="s">
        <v>110</v>
      </c>
      <c r="B10" s="28">
        <v>39524</v>
      </c>
      <c r="C10" s="29">
        <v>0.4381944444444445</v>
      </c>
      <c r="D10" s="26" t="s">
        <v>106</v>
      </c>
      <c r="E10" s="27" t="s">
        <v>94</v>
      </c>
      <c r="F10" s="27" t="s">
        <v>95</v>
      </c>
      <c r="G10" s="25" t="s">
        <v>99</v>
      </c>
      <c r="H10" s="26" t="s">
        <v>111</v>
      </c>
      <c r="I10" s="26" t="s">
        <v>112</v>
      </c>
      <c r="J10" s="26">
        <v>355.9</v>
      </c>
      <c r="K10" s="26" t="s">
        <v>113</v>
      </c>
      <c r="L10" s="26">
        <v>29</v>
      </c>
      <c r="M10" s="26">
        <v>263</v>
      </c>
      <c r="N10" s="26">
        <v>15</v>
      </c>
    </row>
    <row r="11" spans="1:16" x14ac:dyDescent="0.25">
      <c r="A11" s="25" t="s">
        <v>114</v>
      </c>
      <c r="B11" s="28"/>
      <c r="C11" s="29"/>
      <c r="D11" s="26"/>
      <c r="E11" s="27"/>
      <c r="F11" s="27"/>
      <c r="H11" s="26"/>
      <c r="I11" s="26"/>
      <c r="J11" s="26"/>
      <c r="K11" s="26"/>
      <c r="L11" s="26"/>
      <c r="M11" s="26"/>
      <c r="N11" s="26"/>
    </row>
    <row r="12" spans="1:16" x14ac:dyDescent="0.25">
      <c r="A12" s="25" t="s">
        <v>115</v>
      </c>
      <c r="B12" s="28"/>
      <c r="C12" s="29"/>
      <c r="D12" s="26"/>
      <c r="E12" s="27"/>
      <c r="F12" s="27"/>
      <c r="H12" s="26"/>
      <c r="I12" s="26"/>
      <c r="J12" s="26"/>
      <c r="K12" s="26"/>
      <c r="L12" s="26"/>
      <c r="M12" s="26"/>
      <c r="N12" s="26"/>
    </row>
    <row r="14" spans="1:16" x14ac:dyDescent="0.25">
      <c r="A14" s="25" t="s">
        <v>116</v>
      </c>
      <c r="B14" s="28">
        <v>39524</v>
      </c>
      <c r="C14" s="29">
        <v>0.52708333333333335</v>
      </c>
      <c r="D14" s="26" t="s">
        <v>51</v>
      </c>
      <c r="E14" s="27" t="s">
        <v>94</v>
      </c>
      <c r="F14" s="27" t="s">
        <v>95</v>
      </c>
      <c r="G14" s="25" t="s">
        <v>96</v>
      </c>
      <c r="H14" s="26" t="s">
        <v>52</v>
      </c>
      <c r="I14" s="26" t="s">
        <v>53</v>
      </c>
      <c r="J14" s="26">
        <v>266.60000000000002</v>
      </c>
      <c r="K14" s="26" t="s">
        <v>117</v>
      </c>
      <c r="L14" s="26">
        <v>229</v>
      </c>
      <c r="M14" s="26">
        <v>275</v>
      </c>
      <c r="N14" s="26">
        <v>18</v>
      </c>
      <c r="O14" s="25">
        <f>(J14+J15)/2</f>
        <v>264.95000000000005</v>
      </c>
    </row>
    <row r="15" spans="1:16" x14ac:dyDescent="0.25">
      <c r="A15" s="25" t="s">
        <v>118</v>
      </c>
      <c r="B15" s="28">
        <v>39524</v>
      </c>
      <c r="C15" s="29">
        <v>0.54791666666666672</v>
      </c>
      <c r="D15" s="26" t="s">
        <v>51</v>
      </c>
      <c r="E15" s="27" t="s">
        <v>94</v>
      </c>
      <c r="F15" s="27" t="s">
        <v>95</v>
      </c>
      <c r="G15" s="25" t="s">
        <v>99</v>
      </c>
      <c r="H15" s="26" t="s">
        <v>60</v>
      </c>
      <c r="I15" s="26" t="s">
        <v>61</v>
      </c>
      <c r="J15" s="26">
        <v>263.3</v>
      </c>
      <c r="K15" s="26" t="s">
        <v>119</v>
      </c>
      <c r="L15" s="26">
        <v>220</v>
      </c>
      <c r="M15" s="26">
        <v>276</v>
      </c>
      <c r="N15" s="26">
        <v>17</v>
      </c>
    </row>
    <row r="16" spans="1:16" x14ac:dyDescent="0.25">
      <c r="A16" s="25" t="s">
        <v>120</v>
      </c>
      <c r="B16" s="28"/>
      <c r="C16" s="29"/>
      <c r="D16" s="26"/>
      <c r="E16" s="27"/>
      <c r="F16" s="27"/>
      <c r="H16" s="26"/>
      <c r="I16" s="26"/>
      <c r="J16" s="26"/>
      <c r="K16" s="26"/>
      <c r="L16" s="26"/>
      <c r="M16" s="26"/>
      <c r="N16" s="26"/>
    </row>
    <row r="17" spans="1:15" x14ac:dyDescent="0.25">
      <c r="A17" s="25" t="s">
        <v>121</v>
      </c>
      <c r="B17" s="28"/>
      <c r="C17" s="29"/>
      <c r="D17" s="26"/>
      <c r="E17" s="27"/>
      <c r="F17" s="27"/>
      <c r="H17" s="26"/>
      <c r="I17" s="26"/>
      <c r="J17" s="26"/>
      <c r="K17" s="26"/>
      <c r="L17" s="26"/>
      <c r="M17" s="26"/>
      <c r="N17" s="26"/>
    </row>
    <row r="19" spans="1:15" x14ac:dyDescent="0.25">
      <c r="A19" s="25" t="s">
        <v>122</v>
      </c>
      <c r="B19" s="28">
        <v>39524</v>
      </c>
      <c r="C19" s="29">
        <v>0.64027777777777783</v>
      </c>
      <c r="D19" s="26" t="s">
        <v>54</v>
      </c>
      <c r="E19" s="27" t="s">
        <v>94</v>
      </c>
      <c r="F19" s="27" t="s">
        <v>95</v>
      </c>
      <c r="G19" s="25" t="s">
        <v>96</v>
      </c>
      <c r="H19" s="26" t="s">
        <v>55</v>
      </c>
      <c r="I19" s="26" t="s">
        <v>56</v>
      </c>
      <c r="J19" s="26">
        <v>71.3</v>
      </c>
      <c r="K19" s="26" t="s">
        <v>123</v>
      </c>
      <c r="L19" s="26">
        <v>289</v>
      </c>
      <c r="M19" s="26">
        <v>273</v>
      </c>
      <c r="N19" s="26">
        <v>14</v>
      </c>
      <c r="O19" s="25">
        <f>(J19+J20)/2</f>
        <v>62.05</v>
      </c>
    </row>
    <row r="20" spans="1:15" x14ac:dyDescent="0.25">
      <c r="A20" s="25" t="s">
        <v>124</v>
      </c>
      <c r="B20" s="28">
        <v>39524</v>
      </c>
      <c r="C20" s="29">
        <v>0.66111111111111109</v>
      </c>
      <c r="D20" s="26" t="s">
        <v>54</v>
      </c>
      <c r="E20" s="27" t="s">
        <v>94</v>
      </c>
      <c r="F20" s="27" t="s">
        <v>95</v>
      </c>
      <c r="G20" s="25" t="s">
        <v>99</v>
      </c>
      <c r="H20" s="26" t="s">
        <v>125</v>
      </c>
      <c r="I20" s="26" t="s">
        <v>126</v>
      </c>
      <c r="J20" s="26">
        <v>52.8</v>
      </c>
      <c r="K20" s="26" t="s">
        <v>127</v>
      </c>
      <c r="L20" s="26">
        <v>248</v>
      </c>
      <c r="M20" s="26">
        <v>259</v>
      </c>
      <c r="N20" s="26">
        <v>16</v>
      </c>
    </row>
    <row r="21" spans="1:15" x14ac:dyDescent="0.25">
      <c r="A21" s="25" t="s">
        <v>128</v>
      </c>
      <c r="B21" s="28"/>
      <c r="C21" s="29"/>
      <c r="D21" s="26"/>
      <c r="E21" s="27"/>
      <c r="F21" s="27"/>
      <c r="H21" s="26"/>
      <c r="I21" s="26"/>
      <c r="J21" s="26"/>
      <c r="K21" s="26"/>
      <c r="L21" s="26"/>
      <c r="M21" s="26"/>
      <c r="N21" s="26"/>
    </row>
    <row r="23" spans="1:15" x14ac:dyDescent="0.25">
      <c r="A23" s="25" t="s">
        <v>129</v>
      </c>
      <c r="B23" s="28">
        <v>39524</v>
      </c>
      <c r="C23" s="29">
        <v>0.75208333333333333</v>
      </c>
      <c r="D23" s="26" t="s">
        <v>130</v>
      </c>
      <c r="E23" s="27" t="s">
        <v>94</v>
      </c>
      <c r="F23" s="27" t="s">
        <v>95</v>
      </c>
      <c r="G23" s="25" t="s">
        <v>96</v>
      </c>
      <c r="H23" s="26" t="s">
        <v>131</v>
      </c>
      <c r="I23" s="26" t="s">
        <v>132</v>
      </c>
      <c r="J23" s="26">
        <v>134.6</v>
      </c>
      <c r="K23" s="26" t="s">
        <v>133</v>
      </c>
      <c r="L23" s="26">
        <v>258</v>
      </c>
      <c r="M23" s="26">
        <v>261</v>
      </c>
      <c r="N23" s="26">
        <v>16</v>
      </c>
      <c r="O23" s="25">
        <f>(J23+J24)/2</f>
        <v>161.80000000000001</v>
      </c>
    </row>
    <row r="24" spans="1:15" x14ac:dyDescent="0.25">
      <c r="A24" s="25" t="s">
        <v>134</v>
      </c>
      <c r="B24" s="28">
        <v>39524</v>
      </c>
      <c r="C24" s="29">
        <v>0.7729166666666667</v>
      </c>
      <c r="D24" s="26" t="s">
        <v>130</v>
      </c>
      <c r="E24" s="27" t="s">
        <v>94</v>
      </c>
      <c r="F24" s="27" t="s">
        <v>95</v>
      </c>
      <c r="G24" s="25" t="s">
        <v>99</v>
      </c>
      <c r="H24" s="26" t="s">
        <v>135</v>
      </c>
      <c r="I24" s="26" t="s">
        <v>136</v>
      </c>
      <c r="J24" s="26">
        <v>189</v>
      </c>
      <c r="K24" s="26" t="s">
        <v>137</v>
      </c>
      <c r="L24" s="26">
        <v>244</v>
      </c>
      <c r="M24" s="26">
        <v>256</v>
      </c>
      <c r="N24" s="26">
        <v>14</v>
      </c>
    </row>
    <row r="25" spans="1:15" x14ac:dyDescent="0.25">
      <c r="A25" s="25" t="s">
        <v>138</v>
      </c>
      <c r="B25" s="28"/>
      <c r="C25" s="29"/>
      <c r="D25" s="26"/>
      <c r="E25" s="27"/>
      <c r="F25" s="27"/>
      <c r="H25" s="26"/>
      <c r="I25" s="26"/>
      <c r="J25" s="26"/>
      <c r="K25" s="26"/>
      <c r="L25" s="26"/>
      <c r="M25" s="26"/>
      <c r="N25" s="26"/>
    </row>
    <row r="26" spans="1:15" x14ac:dyDescent="0.25">
      <c r="A26" s="25" t="s">
        <v>139</v>
      </c>
      <c r="B26" s="28"/>
      <c r="C26" s="29"/>
      <c r="D26" s="26"/>
      <c r="E26" s="27"/>
      <c r="F26" s="27"/>
      <c r="H26" s="26"/>
      <c r="I26" s="26"/>
      <c r="J26" s="26"/>
      <c r="K26" s="26"/>
      <c r="L26" s="26"/>
      <c r="M26" s="26"/>
      <c r="N26" s="26"/>
    </row>
    <row r="27" spans="1:15" x14ac:dyDescent="0.25">
      <c r="A27" s="25" t="s">
        <v>140</v>
      </c>
      <c r="B27" s="28"/>
      <c r="C27" s="29"/>
      <c r="D27" s="26"/>
      <c r="E27" s="27"/>
      <c r="F27" s="27"/>
      <c r="H27" s="26"/>
      <c r="I27" s="26"/>
      <c r="J27" s="26"/>
      <c r="K27" s="26"/>
      <c r="L27" s="26"/>
      <c r="M27" s="26"/>
      <c r="N27" s="26"/>
    </row>
    <row r="28" spans="1:15" x14ac:dyDescent="0.25">
      <c r="A28" s="25" t="s">
        <v>141</v>
      </c>
      <c r="B28" s="28"/>
      <c r="C28" s="29"/>
      <c r="D28" s="26"/>
      <c r="E28" s="27"/>
      <c r="F28" s="27"/>
      <c r="H28" s="26"/>
      <c r="I28" s="26"/>
      <c r="J28" s="26"/>
      <c r="K28" s="26"/>
      <c r="L28" s="26"/>
      <c r="M28" s="26"/>
      <c r="N28" s="26"/>
    </row>
    <row r="30" spans="1:15" x14ac:dyDescent="0.25">
      <c r="A30" s="25" t="s">
        <v>142</v>
      </c>
      <c r="B30" s="28">
        <v>39525</v>
      </c>
      <c r="C30" s="29">
        <v>0.40902777777777777</v>
      </c>
      <c r="D30" s="26" t="s">
        <v>143</v>
      </c>
      <c r="E30" s="27" t="s">
        <v>94</v>
      </c>
      <c r="F30" s="27" t="s">
        <v>95</v>
      </c>
      <c r="G30" s="25" t="s">
        <v>96</v>
      </c>
      <c r="H30" s="26" t="s">
        <v>144</v>
      </c>
      <c r="I30" s="26" t="s">
        <v>145</v>
      </c>
      <c r="J30" s="26">
        <v>280.89999999999998</v>
      </c>
      <c r="K30" s="26" t="s">
        <v>146</v>
      </c>
      <c r="L30" s="26">
        <v>78</v>
      </c>
      <c r="M30" s="26">
        <v>261</v>
      </c>
      <c r="N30" s="26">
        <v>17</v>
      </c>
      <c r="O30" s="25">
        <f>(J30+J31)/2</f>
        <v>332.29999999999995</v>
      </c>
    </row>
    <row r="31" spans="1:15" x14ac:dyDescent="0.25">
      <c r="A31" s="25" t="s">
        <v>147</v>
      </c>
      <c r="B31" s="28">
        <v>39525</v>
      </c>
      <c r="C31" s="29">
        <v>0.42986111111111108</v>
      </c>
      <c r="D31" s="26" t="s">
        <v>143</v>
      </c>
      <c r="E31" s="27" t="s">
        <v>94</v>
      </c>
      <c r="F31" s="27" t="s">
        <v>95</v>
      </c>
      <c r="G31" s="25" t="s">
        <v>99</v>
      </c>
      <c r="H31" s="26" t="s">
        <v>148</v>
      </c>
      <c r="I31" s="26" t="s">
        <v>149</v>
      </c>
      <c r="J31" s="26">
        <v>383.7</v>
      </c>
      <c r="K31" s="26" t="s">
        <v>150</v>
      </c>
      <c r="L31" s="26">
        <v>69</v>
      </c>
      <c r="M31" s="26">
        <v>258</v>
      </c>
      <c r="N31" s="26">
        <v>16</v>
      </c>
    </row>
    <row r="32" spans="1:15" x14ac:dyDescent="0.25">
      <c r="A32" s="25" t="s">
        <v>151</v>
      </c>
      <c r="B32" s="28"/>
      <c r="C32" s="29"/>
      <c r="D32" s="26"/>
      <c r="E32" s="27"/>
      <c r="F32" s="27"/>
      <c r="H32" s="26"/>
      <c r="I32" s="26"/>
      <c r="J32" s="26"/>
      <c r="K32" s="26"/>
      <c r="L32" s="26"/>
      <c r="M32" s="26"/>
      <c r="N32" s="26"/>
    </row>
    <row r="34" spans="1:15" x14ac:dyDescent="0.25">
      <c r="A34" s="25" t="s">
        <v>152</v>
      </c>
      <c r="B34" s="28">
        <v>39525</v>
      </c>
      <c r="C34" s="29">
        <v>0.55763888888888891</v>
      </c>
      <c r="D34" s="26" t="s">
        <v>48</v>
      </c>
      <c r="E34" s="27" t="s">
        <v>94</v>
      </c>
      <c r="F34" s="27" t="s">
        <v>95</v>
      </c>
      <c r="G34" s="25" t="s">
        <v>96</v>
      </c>
      <c r="H34" s="26" t="s">
        <v>153</v>
      </c>
      <c r="I34" s="26" t="s">
        <v>154</v>
      </c>
      <c r="J34" s="26">
        <v>148.9</v>
      </c>
      <c r="K34" s="26" t="s">
        <v>155</v>
      </c>
      <c r="L34" s="26">
        <v>102</v>
      </c>
      <c r="M34" s="26">
        <v>252</v>
      </c>
      <c r="N34" s="26">
        <v>16</v>
      </c>
      <c r="O34" s="25">
        <f>(J34+J35)/2</f>
        <v>154.55000000000001</v>
      </c>
    </row>
    <row r="35" spans="1:15" x14ac:dyDescent="0.25">
      <c r="A35" s="25" t="s">
        <v>156</v>
      </c>
      <c r="B35" s="28">
        <v>39525</v>
      </c>
      <c r="C35" s="29">
        <v>0.57847222222222217</v>
      </c>
      <c r="D35" s="26" t="s">
        <v>48</v>
      </c>
      <c r="E35" s="27" t="s">
        <v>94</v>
      </c>
      <c r="F35" s="27" t="s">
        <v>95</v>
      </c>
      <c r="G35" s="25" t="s">
        <v>99</v>
      </c>
      <c r="H35" s="26" t="s">
        <v>49</v>
      </c>
      <c r="I35" s="26" t="s">
        <v>50</v>
      </c>
      <c r="J35" s="26">
        <v>160.19999999999999</v>
      </c>
      <c r="K35" s="26" t="s">
        <v>157</v>
      </c>
      <c r="L35" s="26">
        <v>108</v>
      </c>
      <c r="M35" s="26">
        <v>261</v>
      </c>
      <c r="N35" s="26">
        <v>14</v>
      </c>
    </row>
    <row r="36" spans="1:15" x14ac:dyDescent="0.25">
      <c r="A36" s="25" t="s">
        <v>158</v>
      </c>
      <c r="B36" s="28"/>
      <c r="C36" s="29"/>
      <c r="D36" s="26"/>
      <c r="E36" s="27"/>
      <c r="F36" s="27"/>
      <c r="H36" s="26"/>
      <c r="I36" s="26"/>
      <c r="J36" s="26"/>
      <c r="K36" s="26"/>
      <c r="L36" s="26"/>
      <c r="M36" s="26"/>
      <c r="N36" s="26"/>
    </row>
    <row r="38" spans="1:15" x14ac:dyDescent="0.25">
      <c r="A38" s="25" t="s">
        <v>159</v>
      </c>
      <c r="B38" s="28">
        <v>39525</v>
      </c>
      <c r="C38" s="29">
        <v>0.6777777777777777</v>
      </c>
      <c r="D38" s="26" t="s">
        <v>160</v>
      </c>
      <c r="E38" s="27" t="s">
        <v>94</v>
      </c>
      <c r="F38" s="27" t="s">
        <v>95</v>
      </c>
      <c r="G38" s="25" t="s">
        <v>96</v>
      </c>
      <c r="H38" s="26" t="s">
        <v>161</v>
      </c>
      <c r="I38" s="26" t="s">
        <v>162</v>
      </c>
      <c r="J38" s="26">
        <v>109.2</v>
      </c>
      <c r="K38" s="26" t="s">
        <v>150</v>
      </c>
      <c r="L38" s="26">
        <v>173</v>
      </c>
      <c r="M38" s="26">
        <v>286</v>
      </c>
      <c r="N38" s="26">
        <v>14</v>
      </c>
      <c r="O38" s="25">
        <f>(J38+J39)/2</f>
        <v>119.6</v>
      </c>
    </row>
    <row r="39" spans="1:15" x14ac:dyDescent="0.25">
      <c r="A39" s="25" t="s">
        <v>163</v>
      </c>
      <c r="B39" s="28">
        <v>39525</v>
      </c>
      <c r="C39" s="29">
        <v>0.69861111111111107</v>
      </c>
      <c r="D39" s="26" t="s">
        <v>160</v>
      </c>
      <c r="E39" s="27" t="s">
        <v>94</v>
      </c>
      <c r="F39" s="27" t="s">
        <v>95</v>
      </c>
      <c r="G39" s="25" t="s">
        <v>99</v>
      </c>
      <c r="H39" s="26" t="s">
        <v>164</v>
      </c>
      <c r="I39" s="26" t="s">
        <v>165</v>
      </c>
      <c r="J39" s="26">
        <v>130</v>
      </c>
      <c r="K39" s="26" t="s">
        <v>102</v>
      </c>
      <c r="L39" s="26">
        <v>203</v>
      </c>
      <c r="M39" s="26">
        <v>272</v>
      </c>
      <c r="N39" s="26">
        <v>13</v>
      </c>
    </row>
    <row r="40" spans="1:15" x14ac:dyDescent="0.25">
      <c r="A40" s="25" t="s">
        <v>166</v>
      </c>
      <c r="B40" s="28"/>
      <c r="C40" s="29"/>
      <c r="D40" s="26"/>
      <c r="E40" s="27"/>
      <c r="F40" s="27"/>
      <c r="H40" s="26"/>
      <c r="I40" s="26"/>
      <c r="J40" s="26"/>
      <c r="K40" s="26"/>
      <c r="L40" s="26"/>
      <c r="M40" s="26"/>
      <c r="N40" s="26"/>
    </row>
    <row r="41" spans="1:15" x14ac:dyDescent="0.25">
      <c r="A41" s="25" t="s">
        <v>167</v>
      </c>
      <c r="B41" s="28"/>
      <c r="C41" s="29"/>
      <c r="D41" s="26"/>
      <c r="E41" s="27"/>
      <c r="F41" s="27"/>
      <c r="H41" s="26"/>
      <c r="I41" s="26"/>
      <c r="J41" s="26"/>
      <c r="K41" s="26"/>
      <c r="L41" s="26"/>
      <c r="M41" s="26"/>
      <c r="N41" s="26"/>
    </row>
    <row r="43" spans="1:15" x14ac:dyDescent="0.25">
      <c r="A43" s="25" t="s">
        <v>168</v>
      </c>
      <c r="B43" s="28">
        <v>39526</v>
      </c>
      <c r="C43" s="29">
        <v>0.78680555555555554</v>
      </c>
      <c r="D43" s="26" t="s">
        <v>169</v>
      </c>
      <c r="E43" s="27" t="s">
        <v>94</v>
      </c>
      <c r="F43" s="27" t="s">
        <v>95</v>
      </c>
      <c r="G43" s="25" t="s">
        <v>96</v>
      </c>
      <c r="H43" s="26" t="s">
        <v>170</v>
      </c>
      <c r="I43" s="26" t="s">
        <v>171</v>
      </c>
      <c r="J43" s="26">
        <v>139</v>
      </c>
      <c r="K43" s="26" t="s">
        <v>172</v>
      </c>
      <c r="L43" s="26">
        <v>172</v>
      </c>
      <c r="M43" s="26">
        <v>290</v>
      </c>
      <c r="N43" s="26">
        <v>9</v>
      </c>
      <c r="O43" s="25">
        <f>(J43+J44)/2</f>
        <v>175.6</v>
      </c>
    </row>
    <row r="44" spans="1:15" x14ac:dyDescent="0.25">
      <c r="A44" s="25" t="s">
        <v>173</v>
      </c>
      <c r="B44" s="28">
        <v>39526</v>
      </c>
      <c r="C44" s="29">
        <v>0.80763888888888891</v>
      </c>
      <c r="D44" s="26" t="s">
        <v>169</v>
      </c>
      <c r="E44" s="27" t="s">
        <v>94</v>
      </c>
      <c r="F44" s="27" t="s">
        <v>95</v>
      </c>
      <c r="G44" s="25" t="s">
        <v>99</v>
      </c>
      <c r="H44" s="26" t="s">
        <v>174</v>
      </c>
      <c r="I44" s="26" t="s">
        <v>175</v>
      </c>
      <c r="J44" s="26">
        <v>212.2</v>
      </c>
      <c r="K44" s="26" t="s">
        <v>113</v>
      </c>
      <c r="L44" s="26">
        <v>186</v>
      </c>
      <c r="M44" s="26">
        <v>287</v>
      </c>
      <c r="N44" s="26">
        <v>8</v>
      </c>
    </row>
    <row r="46" spans="1:15" x14ac:dyDescent="0.25">
      <c r="A46" s="25" t="s">
        <v>176</v>
      </c>
      <c r="B46" s="28">
        <v>39526</v>
      </c>
      <c r="C46" s="29">
        <v>0.3979166666666667</v>
      </c>
      <c r="D46" s="26" t="s">
        <v>177</v>
      </c>
      <c r="E46" s="27" t="s">
        <v>94</v>
      </c>
      <c r="F46" s="27" t="s">
        <v>95</v>
      </c>
      <c r="G46" s="25" t="s">
        <v>96</v>
      </c>
      <c r="H46" s="26" t="s">
        <v>178</v>
      </c>
      <c r="I46" s="26" t="s">
        <v>179</v>
      </c>
      <c r="J46" s="26">
        <v>244.8</v>
      </c>
      <c r="K46" s="26" t="s">
        <v>180</v>
      </c>
      <c r="L46" s="26">
        <v>27</v>
      </c>
      <c r="M46" s="26">
        <v>245</v>
      </c>
      <c r="N46" s="26">
        <v>4</v>
      </c>
      <c r="O46" s="25">
        <f>(J46+J47)/2</f>
        <v>255.5</v>
      </c>
    </row>
    <row r="47" spans="1:15" x14ac:dyDescent="0.25">
      <c r="A47" s="25" t="s">
        <v>181</v>
      </c>
      <c r="B47" s="28">
        <v>39526</v>
      </c>
      <c r="C47" s="29">
        <v>0.41180555555555554</v>
      </c>
      <c r="D47" s="26" t="s">
        <v>177</v>
      </c>
      <c r="E47" s="27" t="s">
        <v>94</v>
      </c>
      <c r="F47" s="27" t="s">
        <v>95</v>
      </c>
      <c r="G47" s="25" t="s">
        <v>99</v>
      </c>
      <c r="H47" s="26" t="s">
        <v>182</v>
      </c>
      <c r="I47" s="26" t="s">
        <v>183</v>
      </c>
      <c r="J47" s="26">
        <v>266.2</v>
      </c>
      <c r="K47" s="26" t="s">
        <v>133</v>
      </c>
      <c r="L47" s="26">
        <v>58</v>
      </c>
      <c r="M47" s="26">
        <v>227</v>
      </c>
      <c r="N47" s="26">
        <v>5</v>
      </c>
    </row>
    <row r="49" spans="1:15" x14ac:dyDescent="0.25">
      <c r="A49" s="25" t="s">
        <v>184</v>
      </c>
      <c r="B49" s="28">
        <v>39526</v>
      </c>
      <c r="C49" s="29">
        <v>0.55208333333333337</v>
      </c>
      <c r="D49" s="26" t="s">
        <v>185</v>
      </c>
      <c r="E49" s="27" t="s">
        <v>94</v>
      </c>
      <c r="F49" s="27" t="s">
        <v>95</v>
      </c>
      <c r="G49" s="25" t="s">
        <v>96</v>
      </c>
      <c r="H49" s="26" t="s">
        <v>186</v>
      </c>
      <c r="I49" s="26" t="s">
        <v>187</v>
      </c>
      <c r="J49" s="26">
        <v>150.4</v>
      </c>
      <c r="K49" s="26" t="s">
        <v>150</v>
      </c>
      <c r="L49" s="26">
        <v>283</v>
      </c>
      <c r="M49" s="26">
        <v>165</v>
      </c>
      <c r="N49" s="26">
        <v>4</v>
      </c>
      <c r="O49" s="25">
        <f>(J49+J50)/2</f>
        <v>164.65</v>
      </c>
    </row>
    <row r="50" spans="1:15" x14ac:dyDescent="0.25">
      <c r="A50" s="25" t="s">
        <v>188</v>
      </c>
      <c r="B50" s="28">
        <v>39526</v>
      </c>
      <c r="C50" s="29">
        <v>0.57291666666666663</v>
      </c>
      <c r="D50" s="26" t="s">
        <v>185</v>
      </c>
      <c r="E50" s="27" t="s">
        <v>94</v>
      </c>
      <c r="F50" s="27" t="s">
        <v>95</v>
      </c>
      <c r="G50" s="25" t="s">
        <v>99</v>
      </c>
      <c r="H50" s="26" t="s">
        <v>189</v>
      </c>
      <c r="I50" s="26" t="s">
        <v>190</v>
      </c>
      <c r="J50" s="26">
        <v>178.9</v>
      </c>
      <c r="K50" s="26" t="s">
        <v>180</v>
      </c>
      <c r="L50" s="26">
        <v>283</v>
      </c>
      <c r="M50" s="26">
        <v>161</v>
      </c>
      <c r="N50" s="26">
        <v>4</v>
      </c>
    </row>
    <row r="51" spans="1:15" x14ac:dyDescent="0.25">
      <c r="A51" s="25" t="s">
        <v>191</v>
      </c>
      <c r="B51" s="28"/>
      <c r="C51" s="29"/>
      <c r="D51" s="26"/>
      <c r="E51" s="27"/>
      <c r="F51" s="27"/>
      <c r="H51" s="26"/>
      <c r="I51" s="26"/>
      <c r="J51" s="26"/>
      <c r="K51" s="26"/>
      <c r="L51" s="26"/>
      <c r="M51" s="26"/>
      <c r="N51" s="26"/>
    </row>
    <row r="52" spans="1:15" x14ac:dyDescent="0.25">
      <c r="A52" s="25" t="s">
        <v>192</v>
      </c>
      <c r="B52" s="28"/>
      <c r="C52" s="29"/>
      <c r="D52" s="26"/>
      <c r="E52" s="27"/>
      <c r="F52" s="27"/>
      <c r="H52" s="26"/>
      <c r="I52" s="26"/>
      <c r="J52" s="26"/>
      <c r="K52" s="26"/>
      <c r="L52" s="26"/>
      <c r="M52" s="26"/>
      <c r="N52" s="26"/>
    </row>
    <row r="54" spans="1:15" x14ac:dyDescent="0.25">
      <c r="A54" s="25" t="s">
        <v>193</v>
      </c>
      <c r="B54" s="28">
        <v>39526</v>
      </c>
      <c r="C54" s="29">
        <v>0.66249999999999998</v>
      </c>
      <c r="D54" s="26" t="s">
        <v>194</v>
      </c>
      <c r="E54" s="27" t="s">
        <v>94</v>
      </c>
      <c r="F54" s="27" t="s">
        <v>95</v>
      </c>
      <c r="G54" s="25" t="s">
        <v>96</v>
      </c>
      <c r="H54" s="26" t="s">
        <v>195</v>
      </c>
      <c r="I54" s="26" t="s">
        <v>196</v>
      </c>
      <c r="J54" s="26">
        <v>124.9</v>
      </c>
      <c r="K54" s="26" t="s">
        <v>155</v>
      </c>
      <c r="L54" s="26">
        <v>121</v>
      </c>
      <c r="M54" s="26">
        <v>146</v>
      </c>
      <c r="N54" s="26">
        <v>6</v>
      </c>
      <c r="O54" s="25">
        <f>(J54+J55)/2</f>
        <v>123</v>
      </c>
    </row>
    <row r="55" spans="1:15" x14ac:dyDescent="0.25">
      <c r="A55" s="25" t="s">
        <v>197</v>
      </c>
      <c r="B55" s="28">
        <v>39526</v>
      </c>
      <c r="C55" s="29">
        <v>0.68333333333333324</v>
      </c>
      <c r="D55" s="26" t="s">
        <v>194</v>
      </c>
      <c r="E55" s="27" t="s">
        <v>94</v>
      </c>
      <c r="F55" s="27" t="s">
        <v>95</v>
      </c>
      <c r="G55" s="25" t="s">
        <v>99</v>
      </c>
      <c r="H55" s="26" t="s">
        <v>198</v>
      </c>
      <c r="I55" s="26" t="s">
        <v>199</v>
      </c>
      <c r="J55" s="26">
        <v>121.1</v>
      </c>
      <c r="K55" s="26" t="s">
        <v>119</v>
      </c>
      <c r="L55" s="26">
        <v>112</v>
      </c>
      <c r="M55" s="26">
        <v>153</v>
      </c>
      <c r="N55" s="26">
        <v>10</v>
      </c>
    </row>
    <row r="56" spans="1:15" x14ac:dyDescent="0.25">
      <c r="A56" s="25" t="s">
        <v>200</v>
      </c>
    </row>
    <row r="58" spans="1:15" x14ac:dyDescent="0.25">
      <c r="A58" s="25" t="s">
        <v>201</v>
      </c>
      <c r="B58" s="28">
        <v>39526</v>
      </c>
      <c r="C58" s="29">
        <v>0.72499999999999998</v>
      </c>
      <c r="D58" s="26" t="s">
        <v>202</v>
      </c>
      <c r="E58" s="27" t="s">
        <v>94</v>
      </c>
      <c r="F58" s="27" t="s">
        <v>95</v>
      </c>
      <c r="G58" s="25" t="s">
        <v>96</v>
      </c>
      <c r="H58" s="26" t="s">
        <v>203</v>
      </c>
      <c r="I58" s="26" t="s">
        <v>204</v>
      </c>
      <c r="J58" s="26">
        <v>136.69999999999999</v>
      </c>
      <c r="K58" s="26" t="s">
        <v>155</v>
      </c>
      <c r="L58" s="26">
        <v>210</v>
      </c>
      <c r="M58" s="26">
        <v>149</v>
      </c>
      <c r="N58" s="26">
        <v>13</v>
      </c>
      <c r="O58" s="25">
        <f>(J58+J59)/2</f>
        <v>147.35</v>
      </c>
    </row>
    <row r="59" spans="1:15" x14ac:dyDescent="0.25">
      <c r="B59" s="28">
        <v>39526</v>
      </c>
      <c r="C59" s="29">
        <v>0.74583333333333324</v>
      </c>
      <c r="D59" s="26" t="s">
        <v>202</v>
      </c>
      <c r="E59" s="27" t="s">
        <v>94</v>
      </c>
      <c r="F59" s="27" t="s">
        <v>95</v>
      </c>
      <c r="G59" s="25" t="s">
        <v>99</v>
      </c>
      <c r="H59" s="26" t="s">
        <v>205</v>
      </c>
      <c r="I59" s="26" t="s">
        <v>206</v>
      </c>
      <c r="J59" s="26">
        <v>158</v>
      </c>
      <c r="K59" s="26" t="s">
        <v>102</v>
      </c>
      <c r="L59" s="26">
        <v>208</v>
      </c>
      <c r="M59" s="26">
        <v>146</v>
      </c>
      <c r="N59" s="26">
        <v>11</v>
      </c>
    </row>
    <row r="61" spans="1:15" x14ac:dyDescent="0.25">
      <c r="A61" s="25" t="s">
        <v>207</v>
      </c>
      <c r="B61" s="28">
        <v>39527</v>
      </c>
      <c r="C61" s="29">
        <v>0.41180555555555554</v>
      </c>
      <c r="D61" s="26" t="s">
        <v>208</v>
      </c>
      <c r="E61" s="27" t="s">
        <v>94</v>
      </c>
      <c r="F61" s="27" t="s">
        <v>95</v>
      </c>
      <c r="G61" s="25" t="s">
        <v>96</v>
      </c>
      <c r="H61" s="26" t="s">
        <v>209</v>
      </c>
      <c r="I61" s="26" t="s">
        <v>210</v>
      </c>
      <c r="J61" s="26">
        <v>479.7</v>
      </c>
      <c r="K61" s="26" t="s">
        <v>137</v>
      </c>
      <c r="L61" s="26">
        <v>288</v>
      </c>
      <c r="M61" s="26">
        <v>223</v>
      </c>
      <c r="N61" s="26">
        <v>6</v>
      </c>
      <c r="O61" s="25">
        <f>(J61+J62)/2</f>
        <v>475.15</v>
      </c>
    </row>
    <row r="62" spans="1:15" x14ac:dyDescent="0.25">
      <c r="A62" s="25" t="s">
        <v>211</v>
      </c>
      <c r="B62" s="28">
        <v>39527</v>
      </c>
      <c r="C62" s="29">
        <v>0.42083333333333334</v>
      </c>
      <c r="D62" s="26" t="s">
        <v>208</v>
      </c>
      <c r="E62" s="27" t="s">
        <v>94</v>
      </c>
      <c r="F62" s="27" t="s">
        <v>95</v>
      </c>
      <c r="G62" s="25" t="s">
        <v>99</v>
      </c>
      <c r="H62" s="26" t="s">
        <v>212</v>
      </c>
      <c r="I62" s="26" t="s">
        <v>213</v>
      </c>
      <c r="J62" s="26">
        <v>470.6</v>
      </c>
      <c r="K62" s="26" t="s">
        <v>214</v>
      </c>
      <c r="L62" s="26">
        <v>292</v>
      </c>
      <c r="M62" s="26">
        <v>218</v>
      </c>
      <c r="N62" s="26">
        <v>6</v>
      </c>
    </row>
    <row r="64" spans="1:15" x14ac:dyDescent="0.25">
      <c r="A64" s="25" t="s">
        <v>215</v>
      </c>
      <c r="B64" s="28">
        <v>39527</v>
      </c>
      <c r="C64" s="29">
        <v>0.51388888888888895</v>
      </c>
      <c r="D64" s="26" t="s">
        <v>62</v>
      </c>
      <c r="E64" s="27" t="s">
        <v>94</v>
      </c>
      <c r="F64" s="27" t="s">
        <v>95</v>
      </c>
      <c r="G64" s="25" t="s">
        <v>96</v>
      </c>
      <c r="H64" s="26" t="s">
        <v>216</v>
      </c>
      <c r="I64" s="26" t="s">
        <v>217</v>
      </c>
      <c r="J64" s="26">
        <v>174.8</v>
      </c>
      <c r="K64" s="26" t="s">
        <v>133</v>
      </c>
      <c r="L64" s="26">
        <v>227</v>
      </c>
      <c r="M64" s="26">
        <v>260</v>
      </c>
      <c r="N64" s="26">
        <v>5</v>
      </c>
      <c r="O64" s="25">
        <f>(J64+J65)/2</f>
        <v>155.94999999999999</v>
      </c>
    </row>
    <row r="65" spans="1:15" x14ac:dyDescent="0.25">
      <c r="A65" s="25" t="s">
        <v>218</v>
      </c>
      <c r="B65" s="28">
        <v>39527</v>
      </c>
      <c r="C65" s="29">
        <v>0.53472222222222221</v>
      </c>
      <c r="D65" s="26" t="s">
        <v>62</v>
      </c>
      <c r="E65" s="27" t="s">
        <v>94</v>
      </c>
      <c r="F65" s="27" t="s">
        <v>95</v>
      </c>
      <c r="G65" s="25" t="s">
        <v>99</v>
      </c>
      <c r="H65" s="26" t="s">
        <v>63</v>
      </c>
      <c r="I65" s="26" t="s">
        <v>64</v>
      </c>
      <c r="J65" s="26">
        <v>137.1</v>
      </c>
      <c r="K65" s="26" t="s">
        <v>109</v>
      </c>
      <c r="L65" s="26">
        <v>272</v>
      </c>
      <c r="M65" s="26">
        <v>269</v>
      </c>
      <c r="N65" s="26">
        <v>7</v>
      </c>
    </row>
    <row r="66" spans="1:15" x14ac:dyDescent="0.25">
      <c r="A66" s="25" t="s">
        <v>219</v>
      </c>
    </row>
    <row r="68" spans="1:15" x14ac:dyDescent="0.25">
      <c r="A68" s="25" t="s">
        <v>220</v>
      </c>
      <c r="B68" s="28">
        <v>39527</v>
      </c>
      <c r="C68" s="29">
        <v>0.60972222222222217</v>
      </c>
      <c r="D68" s="26" t="s">
        <v>221</v>
      </c>
      <c r="E68" s="27" t="s">
        <v>94</v>
      </c>
      <c r="F68" s="27" t="s">
        <v>95</v>
      </c>
      <c r="G68" s="25" t="s">
        <v>96</v>
      </c>
      <c r="H68" s="26" t="s">
        <v>222</v>
      </c>
      <c r="I68" s="26" t="s">
        <v>223</v>
      </c>
      <c r="J68" s="26">
        <v>243.7</v>
      </c>
      <c r="K68" s="26" t="s">
        <v>224</v>
      </c>
      <c r="L68" s="26">
        <v>134</v>
      </c>
      <c r="M68" s="26">
        <v>283</v>
      </c>
      <c r="N68" s="26">
        <v>9</v>
      </c>
      <c r="O68" s="25">
        <f>(J68+J69)/2</f>
        <v>242.25</v>
      </c>
    </row>
    <row r="69" spans="1:15" x14ac:dyDescent="0.25">
      <c r="A69" s="25" t="s">
        <v>225</v>
      </c>
      <c r="B69" s="28">
        <v>39527</v>
      </c>
      <c r="C69" s="29">
        <v>0.63055555555555554</v>
      </c>
      <c r="D69" s="26" t="s">
        <v>221</v>
      </c>
      <c r="E69" s="27" t="s">
        <v>94</v>
      </c>
      <c r="F69" s="27" t="s">
        <v>95</v>
      </c>
      <c r="G69" s="25" t="s">
        <v>99</v>
      </c>
      <c r="H69" s="26" t="s">
        <v>226</v>
      </c>
      <c r="I69" s="26" t="s">
        <v>227</v>
      </c>
      <c r="J69" s="26">
        <v>240.8</v>
      </c>
      <c r="K69" s="26" t="s">
        <v>117</v>
      </c>
      <c r="L69" s="26">
        <v>122</v>
      </c>
      <c r="M69" s="26">
        <v>291</v>
      </c>
      <c r="N69" s="26">
        <v>9</v>
      </c>
    </row>
    <row r="71" spans="1:15" x14ac:dyDescent="0.25">
      <c r="A71" s="25" t="s">
        <v>228</v>
      </c>
      <c r="B71" s="28">
        <v>39527</v>
      </c>
      <c r="C71" s="29">
        <v>0.68958333333333333</v>
      </c>
      <c r="D71" s="26" t="s">
        <v>229</v>
      </c>
      <c r="E71" s="27" t="s">
        <v>94</v>
      </c>
      <c r="F71" s="27" t="s">
        <v>95</v>
      </c>
      <c r="G71" s="25" t="s">
        <v>96</v>
      </c>
      <c r="H71" s="26" t="s">
        <v>230</v>
      </c>
      <c r="I71" s="26" t="s">
        <v>231</v>
      </c>
      <c r="J71" s="26">
        <v>290.2</v>
      </c>
      <c r="K71" s="26" t="s">
        <v>150</v>
      </c>
      <c r="L71" s="26">
        <v>110</v>
      </c>
      <c r="M71" s="26">
        <v>259</v>
      </c>
      <c r="N71" s="26">
        <v>10</v>
      </c>
      <c r="O71" s="25">
        <f>(J71+J72)/2</f>
        <v>291</v>
      </c>
    </row>
    <row r="72" spans="1:15" x14ac:dyDescent="0.25">
      <c r="A72" s="25" t="s">
        <v>232</v>
      </c>
      <c r="B72" s="28">
        <v>39527</v>
      </c>
      <c r="C72" s="29">
        <v>0.7104166666666667</v>
      </c>
      <c r="D72" s="26" t="s">
        <v>229</v>
      </c>
      <c r="E72" s="27" t="s">
        <v>94</v>
      </c>
      <c r="F72" s="27" t="s">
        <v>95</v>
      </c>
      <c r="G72" s="25" t="s">
        <v>99</v>
      </c>
      <c r="H72" s="26" t="s">
        <v>233</v>
      </c>
      <c r="I72" s="26" t="s">
        <v>234</v>
      </c>
      <c r="J72" s="26">
        <v>291.8</v>
      </c>
      <c r="K72" s="26" t="s">
        <v>235</v>
      </c>
      <c r="L72" s="26">
        <v>111</v>
      </c>
      <c r="M72" s="26">
        <v>260</v>
      </c>
      <c r="N72" s="26">
        <v>10</v>
      </c>
    </row>
    <row r="73" spans="1:15" x14ac:dyDescent="0.25">
      <c r="A73" s="25" t="s">
        <v>236</v>
      </c>
    </row>
    <row r="74" spans="1:15" x14ac:dyDescent="0.25">
      <c r="A74" s="25" t="s">
        <v>237</v>
      </c>
    </row>
    <row r="76" spans="1:15" x14ac:dyDescent="0.25">
      <c r="A76" s="25" t="s">
        <v>238</v>
      </c>
      <c r="B76" s="28">
        <v>39528</v>
      </c>
      <c r="C76" s="29">
        <v>0.66666666666666663</v>
      </c>
      <c r="D76" s="26" t="s">
        <v>65</v>
      </c>
      <c r="E76" s="27" t="s">
        <v>94</v>
      </c>
      <c r="F76" s="27" t="s">
        <v>95</v>
      </c>
      <c r="G76" s="25" t="s">
        <v>96</v>
      </c>
      <c r="H76" s="26" t="s">
        <v>239</v>
      </c>
      <c r="I76" s="26" t="s">
        <v>240</v>
      </c>
      <c r="J76" s="26">
        <v>111.8</v>
      </c>
      <c r="K76" s="26" t="s">
        <v>117</v>
      </c>
      <c r="L76" s="26">
        <v>345</v>
      </c>
      <c r="M76" s="26">
        <v>157</v>
      </c>
      <c r="N76" s="26">
        <v>12</v>
      </c>
      <c r="O76" s="25">
        <f>(J76+J77)/2</f>
        <v>129.80000000000001</v>
      </c>
    </row>
    <row r="77" spans="1:15" x14ac:dyDescent="0.25">
      <c r="A77" s="25" t="s">
        <v>241</v>
      </c>
      <c r="B77" s="28">
        <v>39528</v>
      </c>
      <c r="C77" s="29">
        <v>0.6875</v>
      </c>
      <c r="D77" s="26" t="s">
        <v>65</v>
      </c>
      <c r="E77" s="27" t="s">
        <v>94</v>
      </c>
      <c r="F77" s="27" t="s">
        <v>95</v>
      </c>
      <c r="G77" s="25" t="s">
        <v>99</v>
      </c>
      <c r="H77" s="26" t="s">
        <v>66</v>
      </c>
      <c r="I77" s="26" t="s">
        <v>67</v>
      </c>
      <c r="J77" s="26">
        <v>147.80000000000001</v>
      </c>
      <c r="K77" s="26" t="s">
        <v>155</v>
      </c>
      <c r="L77" s="26">
        <v>16</v>
      </c>
      <c r="M77" s="26">
        <v>164</v>
      </c>
      <c r="N77" s="26">
        <v>13</v>
      </c>
    </row>
    <row r="78" spans="1:15" x14ac:dyDescent="0.25">
      <c r="A78" s="25" t="s">
        <v>242</v>
      </c>
    </row>
    <row r="79" spans="1:15" x14ac:dyDescent="0.25">
      <c r="A79" s="25" t="s">
        <v>243</v>
      </c>
    </row>
    <row r="80" spans="1:15" x14ac:dyDescent="0.25">
      <c r="A80" s="25" t="s">
        <v>244</v>
      </c>
    </row>
    <row r="81" spans="1:15" x14ac:dyDescent="0.25">
      <c r="A81" s="25" t="s">
        <v>245</v>
      </c>
    </row>
    <row r="83" spans="1:15" x14ac:dyDescent="0.25">
      <c r="A83" s="25" t="s">
        <v>246</v>
      </c>
      <c r="B83" s="28">
        <v>39529</v>
      </c>
      <c r="C83" s="29">
        <v>0.4069444444444445</v>
      </c>
      <c r="D83" s="26" t="s">
        <v>247</v>
      </c>
      <c r="E83" s="27" t="s">
        <v>94</v>
      </c>
      <c r="F83" s="27" t="s">
        <v>95</v>
      </c>
      <c r="G83" s="25" t="s">
        <v>96</v>
      </c>
      <c r="H83" s="26" t="s">
        <v>248</v>
      </c>
      <c r="I83" s="26" t="s">
        <v>249</v>
      </c>
      <c r="J83" s="26">
        <v>299.2</v>
      </c>
      <c r="K83" s="26" t="s">
        <v>119</v>
      </c>
      <c r="L83" s="26">
        <v>23</v>
      </c>
      <c r="M83" s="26">
        <v>183</v>
      </c>
      <c r="N83" s="26">
        <v>12</v>
      </c>
      <c r="O83" s="25">
        <f>(J83+J84)/2</f>
        <v>299.39999999999998</v>
      </c>
    </row>
    <row r="84" spans="1:15" x14ac:dyDescent="0.25">
      <c r="A84" s="25" t="s">
        <v>250</v>
      </c>
      <c r="B84" s="28">
        <v>39529</v>
      </c>
      <c r="C84" s="29">
        <v>0.42777777777777781</v>
      </c>
      <c r="D84" s="26" t="s">
        <v>247</v>
      </c>
      <c r="E84" s="27" t="s">
        <v>94</v>
      </c>
      <c r="F84" s="27" t="s">
        <v>95</v>
      </c>
      <c r="G84" s="25" t="s">
        <v>99</v>
      </c>
      <c r="H84" s="26" t="s">
        <v>251</v>
      </c>
      <c r="I84" s="26" t="s">
        <v>252</v>
      </c>
      <c r="J84" s="26">
        <v>299.60000000000002</v>
      </c>
      <c r="K84" s="26" t="s">
        <v>172</v>
      </c>
      <c r="L84" s="26">
        <v>23</v>
      </c>
      <c r="M84" s="26">
        <v>195</v>
      </c>
      <c r="N84" s="26">
        <v>10</v>
      </c>
    </row>
    <row r="85" spans="1:15" x14ac:dyDescent="0.25">
      <c r="A85" s="25" t="s">
        <v>253</v>
      </c>
    </row>
    <row r="87" spans="1:15" x14ac:dyDescent="0.25">
      <c r="A87" s="25" t="s">
        <v>254</v>
      </c>
      <c r="B87" s="28">
        <v>39529</v>
      </c>
      <c r="C87" s="29">
        <v>0.50763888888888886</v>
      </c>
      <c r="D87" s="26" t="s">
        <v>255</v>
      </c>
      <c r="E87" s="27" t="s">
        <v>94</v>
      </c>
      <c r="F87" s="27" t="s">
        <v>95</v>
      </c>
      <c r="G87" s="25" t="s">
        <v>96</v>
      </c>
      <c r="H87" s="26" t="s">
        <v>256</v>
      </c>
      <c r="I87" s="26" t="s">
        <v>257</v>
      </c>
      <c r="J87" s="26">
        <v>304.60000000000002</v>
      </c>
      <c r="K87" s="26" t="s">
        <v>214</v>
      </c>
      <c r="L87" s="26">
        <v>37</v>
      </c>
      <c r="M87" s="26">
        <v>181</v>
      </c>
      <c r="N87" s="26">
        <v>10</v>
      </c>
      <c r="O87" s="25">
        <f>(J87+J88)/2</f>
        <v>280.45000000000005</v>
      </c>
    </row>
    <row r="88" spans="1:15" x14ac:dyDescent="0.25">
      <c r="A88" s="25" t="s">
        <v>258</v>
      </c>
      <c r="B88" s="28">
        <v>39529</v>
      </c>
      <c r="C88" s="29">
        <v>0.52847222222222223</v>
      </c>
      <c r="D88" s="26" t="s">
        <v>255</v>
      </c>
      <c r="E88" s="27" t="s">
        <v>94</v>
      </c>
      <c r="F88" s="27" t="s">
        <v>95</v>
      </c>
      <c r="G88" s="25" t="s">
        <v>99</v>
      </c>
      <c r="H88" s="26" t="s">
        <v>259</v>
      </c>
      <c r="I88" s="26" t="s">
        <v>260</v>
      </c>
      <c r="J88" s="26">
        <v>256.3</v>
      </c>
      <c r="K88" s="26" t="s">
        <v>155</v>
      </c>
      <c r="L88" s="26">
        <v>28</v>
      </c>
      <c r="M88" s="26">
        <v>182</v>
      </c>
      <c r="N88" s="26">
        <v>10</v>
      </c>
    </row>
    <row r="89" spans="1:15" x14ac:dyDescent="0.25">
      <c r="A89" s="25" t="s">
        <v>261</v>
      </c>
    </row>
    <row r="91" spans="1:15" x14ac:dyDescent="0.25">
      <c r="A91" s="25" t="s">
        <v>262</v>
      </c>
      <c r="B91" s="28">
        <v>39529</v>
      </c>
      <c r="C91" s="29">
        <v>0.59166666666666667</v>
      </c>
      <c r="D91" s="26" t="s">
        <v>263</v>
      </c>
      <c r="E91" s="27" t="s">
        <v>94</v>
      </c>
      <c r="F91" s="27" t="s">
        <v>95</v>
      </c>
      <c r="G91" s="25" t="s">
        <v>96</v>
      </c>
      <c r="H91" s="26" t="s">
        <v>264</v>
      </c>
      <c r="I91" s="26" t="s">
        <v>265</v>
      </c>
      <c r="J91" s="26">
        <v>273</v>
      </c>
      <c r="K91" s="26" t="s">
        <v>102</v>
      </c>
      <c r="L91" s="26">
        <v>23</v>
      </c>
      <c r="M91" s="26">
        <v>187</v>
      </c>
      <c r="N91" s="26">
        <v>12</v>
      </c>
      <c r="O91" s="25">
        <f>(J91+J92)/2</f>
        <v>270</v>
      </c>
    </row>
    <row r="92" spans="1:15" x14ac:dyDescent="0.25">
      <c r="B92" s="28">
        <v>39529</v>
      </c>
      <c r="C92" s="29">
        <v>0.61250000000000004</v>
      </c>
      <c r="D92" s="26" t="s">
        <v>263</v>
      </c>
      <c r="E92" s="27" t="s">
        <v>94</v>
      </c>
      <c r="F92" s="27" t="s">
        <v>95</v>
      </c>
      <c r="G92" s="25" t="s">
        <v>99</v>
      </c>
      <c r="H92" s="26" t="s">
        <v>266</v>
      </c>
      <c r="I92" s="26" t="s">
        <v>267</v>
      </c>
      <c r="J92" s="26">
        <v>267</v>
      </c>
      <c r="K92" s="26" t="s">
        <v>113</v>
      </c>
      <c r="L92" s="26">
        <v>12</v>
      </c>
      <c r="M92" s="26">
        <v>197</v>
      </c>
      <c r="N92" s="26">
        <v>11</v>
      </c>
    </row>
    <row r="94" spans="1:15" x14ac:dyDescent="0.25">
      <c r="A94" s="25" t="s">
        <v>268</v>
      </c>
      <c r="B94" s="28">
        <v>39529</v>
      </c>
      <c r="C94" s="29">
        <v>0.74791666666666667</v>
      </c>
      <c r="D94" s="26" t="s">
        <v>269</v>
      </c>
      <c r="E94" s="27" t="s">
        <v>94</v>
      </c>
      <c r="F94" s="27" t="s">
        <v>95</v>
      </c>
      <c r="G94" s="25" t="s">
        <v>96</v>
      </c>
      <c r="H94" s="26" t="s">
        <v>270</v>
      </c>
      <c r="I94" s="26" t="s">
        <v>271</v>
      </c>
      <c r="J94" s="26">
        <v>126.7</v>
      </c>
      <c r="K94" s="26" t="s">
        <v>150</v>
      </c>
      <c r="L94" s="26">
        <v>40</v>
      </c>
      <c r="M94" s="26">
        <v>196</v>
      </c>
      <c r="N94" s="26">
        <v>9</v>
      </c>
      <c r="O94" s="25">
        <f>(J94+J95)/2</f>
        <v>127.30000000000001</v>
      </c>
    </row>
    <row r="95" spans="1:15" x14ac:dyDescent="0.25">
      <c r="B95" s="28">
        <v>39529</v>
      </c>
      <c r="C95" s="29">
        <v>0.76875000000000004</v>
      </c>
      <c r="D95" s="26" t="s">
        <v>269</v>
      </c>
      <c r="E95" s="27" t="s">
        <v>94</v>
      </c>
      <c r="F95" s="27" t="s">
        <v>95</v>
      </c>
      <c r="G95" s="25" t="s">
        <v>99</v>
      </c>
      <c r="H95" s="26" t="s">
        <v>272</v>
      </c>
      <c r="I95" s="26" t="s">
        <v>273</v>
      </c>
      <c r="J95" s="26">
        <v>127.9</v>
      </c>
      <c r="K95" s="26" t="s">
        <v>113</v>
      </c>
      <c r="L95" s="26">
        <v>28</v>
      </c>
      <c r="M95" s="26">
        <v>201</v>
      </c>
      <c r="N95" s="26">
        <v>8</v>
      </c>
    </row>
    <row r="97" spans="1:15" x14ac:dyDescent="0.25">
      <c r="A97" s="25" t="s">
        <v>274</v>
      </c>
      <c r="B97" s="28">
        <v>39530</v>
      </c>
      <c r="C97" s="29">
        <v>0.3979166666666667</v>
      </c>
      <c r="D97" s="26" t="s">
        <v>275</v>
      </c>
      <c r="E97" s="27" t="s">
        <v>94</v>
      </c>
      <c r="F97" s="27" t="s">
        <v>95</v>
      </c>
      <c r="G97" s="25" t="s">
        <v>96</v>
      </c>
      <c r="H97" s="26" t="s">
        <v>276</v>
      </c>
      <c r="I97" s="26" t="s">
        <v>277</v>
      </c>
      <c r="J97" s="26">
        <v>212.7</v>
      </c>
      <c r="K97" s="26" t="s">
        <v>119</v>
      </c>
      <c r="L97" s="26">
        <v>191</v>
      </c>
      <c r="M97" s="26">
        <v>215</v>
      </c>
      <c r="N97" s="26">
        <v>5</v>
      </c>
      <c r="O97" s="25">
        <f>(J97+J98)/2</f>
        <v>228.5</v>
      </c>
    </row>
    <row r="98" spans="1:15" x14ac:dyDescent="0.25">
      <c r="A98" s="25" t="s">
        <v>278</v>
      </c>
      <c r="B98" s="28">
        <v>39530</v>
      </c>
      <c r="C98" s="29">
        <v>0.41875000000000001</v>
      </c>
      <c r="D98" s="26" t="s">
        <v>275</v>
      </c>
      <c r="E98" s="27" t="s">
        <v>94</v>
      </c>
      <c r="F98" s="27" t="s">
        <v>95</v>
      </c>
      <c r="G98" s="25" t="s">
        <v>99</v>
      </c>
      <c r="H98" s="26" t="s">
        <v>279</v>
      </c>
      <c r="I98" s="26" t="s">
        <v>280</v>
      </c>
      <c r="J98" s="26">
        <v>244.3</v>
      </c>
      <c r="K98" s="26" t="s">
        <v>281</v>
      </c>
      <c r="L98" s="26">
        <v>179</v>
      </c>
      <c r="M98" s="26">
        <v>236</v>
      </c>
      <c r="N98" s="26">
        <v>6</v>
      </c>
    </row>
    <row r="100" spans="1:15" x14ac:dyDescent="0.25">
      <c r="A100" s="25" t="s">
        <v>282</v>
      </c>
      <c r="B100" s="28">
        <v>39530</v>
      </c>
      <c r="C100" s="29">
        <v>0.48055555555555557</v>
      </c>
      <c r="D100" s="26" t="s">
        <v>283</v>
      </c>
      <c r="E100" s="27" t="s">
        <v>94</v>
      </c>
      <c r="F100" s="27" t="s">
        <v>95</v>
      </c>
      <c r="G100" s="25" t="s">
        <v>96</v>
      </c>
      <c r="H100" s="26" t="s">
        <v>284</v>
      </c>
      <c r="I100" s="26" t="s">
        <v>285</v>
      </c>
      <c r="J100" s="26">
        <v>140.19999999999999</v>
      </c>
      <c r="K100" s="26" t="s">
        <v>155</v>
      </c>
      <c r="L100" s="26">
        <v>13</v>
      </c>
      <c r="M100" s="26">
        <v>207</v>
      </c>
      <c r="N100" s="26">
        <v>5</v>
      </c>
      <c r="O100" s="25">
        <f>(J100+J101)/2</f>
        <v>146.35</v>
      </c>
    </row>
    <row r="101" spans="1:15" x14ac:dyDescent="0.25">
      <c r="B101" s="28">
        <v>39530</v>
      </c>
      <c r="C101" s="29">
        <v>0.50138888888888888</v>
      </c>
      <c r="D101" s="26" t="s">
        <v>283</v>
      </c>
      <c r="E101" s="27" t="s">
        <v>94</v>
      </c>
      <c r="F101" s="27" t="s">
        <v>95</v>
      </c>
      <c r="G101" s="25" t="s">
        <v>99</v>
      </c>
      <c r="H101" s="26" t="s">
        <v>286</v>
      </c>
      <c r="I101" s="26" t="s">
        <v>287</v>
      </c>
      <c r="J101" s="26">
        <v>152.5</v>
      </c>
      <c r="K101" s="26" t="s">
        <v>119</v>
      </c>
      <c r="L101" s="26">
        <v>31</v>
      </c>
      <c r="M101" s="26">
        <v>220</v>
      </c>
      <c r="N101" s="26">
        <v>4</v>
      </c>
    </row>
    <row r="103" spans="1:15" x14ac:dyDescent="0.25">
      <c r="A103" s="25" t="s">
        <v>288</v>
      </c>
      <c r="B103" s="28">
        <v>39530</v>
      </c>
      <c r="C103" s="29">
        <v>0.6875</v>
      </c>
      <c r="D103" s="26" t="s">
        <v>289</v>
      </c>
      <c r="E103" s="27" t="s">
        <v>94</v>
      </c>
      <c r="F103" s="27" t="s">
        <v>95</v>
      </c>
      <c r="G103" s="25" t="s">
        <v>96</v>
      </c>
      <c r="H103" s="26" t="s">
        <v>290</v>
      </c>
      <c r="I103" s="26" t="s">
        <v>291</v>
      </c>
      <c r="J103" s="26">
        <v>64</v>
      </c>
      <c r="K103" s="26" t="s">
        <v>137</v>
      </c>
      <c r="L103" s="26">
        <v>137</v>
      </c>
      <c r="M103" s="26">
        <v>253</v>
      </c>
      <c r="N103" s="26">
        <v>1</v>
      </c>
      <c r="O103" s="25">
        <f>(J103+J104)/2</f>
        <v>73.349999999999994</v>
      </c>
    </row>
    <row r="104" spans="1:15" x14ac:dyDescent="0.25">
      <c r="B104" s="28">
        <v>39530</v>
      </c>
      <c r="C104" s="29">
        <v>0.70833333333333337</v>
      </c>
      <c r="D104" s="26" t="s">
        <v>289</v>
      </c>
      <c r="E104" s="27" t="s">
        <v>94</v>
      </c>
      <c r="F104" s="27" t="s">
        <v>95</v>
      </c>
      <c r="G104" s="25" t="s">
        <v>99</v>
      </c>
      <c r="H104" s="26" t="s">
        <v>292</v>
      </c>
      <c r="I104" s="26" t="s">
        <v>293</v>
      </c>
      <c r="J104" s="26">
        <v>82.7</v>
      </c>
      <c r="K104" s="26" t="s">
        <v>224</v>
      </c>
      <c r="L104" s="26">
        <v>150</v>
      </c>
      <c r="M104" s="26">
        <v>280</v>
      </c>
      <c r="N104" s="26">
        <v>2</v>
      </c>
    </row>
    <row r="106" spans="1:15" x14ac:dyDescent="0.25">
      <c r="A106" s="25" t="s">
        <v>294</v>
      </c>
      <c r="B106" s="25" t="s">
        <v>295</v>
      </c>
    </row>
    <row r="108" spans="1:15" x14ac:dyDescent="0.25">
      <c r="A108" s="25" t="s">
        <v>296</v>
      </c>
      <c r="B108" s="28">
        <v>39531</v>
      </c>
      <c r="C108" s="29">
        <v>0.67083333333333339</v>
      </c>
      <c r="D108" s="26" t="s">
        <v>297</v>
      </c>
      <c r="E108" s="27" t="s">
        <v>94</v>
      </c>
      <c r="F108" s="27" t="s">
        <v>95</v>
      </c>
      <c r="G108" s="25" t="s">
        <v>96</v>
      </c>
      <c r="H108" s="26" t="s">
        <v>298</v>
      </c>
      <c r="I108" s="26" t="s">
        <v>299</v>
      </c>
      <c r="J108" s="26">
        <v>293.10000000000002</v>
      </c>
      <c r="K108" s="26" t="s">
        <v>172</v>
      </c>
      <c r="L108" s="26">
        <v>64</v>
      </c>
      <c r="M108" s="26">
        <v>249</v>
      </c>
      <c r="N108" s="26">
        <v>6</v>
      </c>
      <c r="O108" s="25">
        <f>(J108+J109)/2</f>
        <v>308.3</v>
      </c>
    </row>
    <row r="109" spans="1:15" x14ac:dyDescent="0.25">
      <c r="B109" s="28">
        <v>39531</v>
      </c>
      <c r="C109" s="29">
        <v>0.69166666666666676</v>
      </c>
      <c r="D109" s="26" t="s">
        <v>297</v>
      </c>
      <c r="E109" s="27" t="s">
        <v>94</v>
      </c>
      <c r="F109" s="27" t="s">
        <v>95</v>
      </c>
      <c r="G109" s="25" t="s">
        <v>99</v>
      </c>
      <c r="H109" s="26" t="s">
        <v>300</v>
      </c>
      <c r="I109" s="26" t="s">
        <v>301</v>
      </c>
      <c r="J109" s="26">
        <v>323.5</v>
      </c>
      <c r="K109" s="26" t="s">
        <v>157</v>
      </c>
      <c r="L109" s="26">
        <v>61</v>
      </c>
      <c r="M109" s="26">
        <v>259</v>
      </c>
      <c r="N109" s="26">
        <v>7</v>
      </c>
    </row>
    <row r="111" spans="1:15" x14ac:dyDescent="0.25">
      <c r="A111" s="25" t="s">
        <v>302</v>
      </c>
      <c r="B111" s="28">
        <v>39531</v>
      </c>
      <c r="C111" s="29">
        <v>0.73055555555555562</v>
      </c>
      <c r="D111" s="26" t="s">
        <v>68</v>
      </c>
      <c r="E111" s="27" t="s">
        <v>94</v>
      </c>
      <c r="F111" s="27" t="s">
        <v>95</v>
      </c>
      <c r="G111" s="25" t="s">
        <v>96</v>
      </c>
      <c r="H111" s="26" t="s">
        <v>69</v>
      </c>
      <c r="I111" s="26" t="s">
        <v>70</v>
      </c>
      <c r="J111" s="26">
        <v>343.1</v>
      </c>
      <c r="K111" s="26" t="s">
        <v>102</v>
      </c>
      <c r="L111" s="26">
        <v>69</v>
      </c>
      <c r="M111" s="26">
        <v>243</v>
      </c>
      <c r="N111" s="26">
        <v>7</v>
      </c>
      <c r="O111" s="25">
        <f>(J111+J112)/2</f>
        <v>334.35</v>
      </c>
    </row>
    <row r="112" spans="1:15" x14ac:dyDescent="0.25">
      <c r="A112" s="25" t="s">
        <v>303</v>
      </c>
      <c r="B112" s="28">
        <v>39531</v>
      </c>
      <c r="C112" s="29">
        <v>0.75138888888888899</v>
      </c>
      <c r="D112" s="26" t="s">
        <v>68</v>
      </c>
      <c r="E112" s="27" t="s">
        <v>94</v>
      </c>
      <c r="F112" s="27" t="s">
        <v>95</v>
      </c>
      <c r="G112" s="25" t="s">
        <v>99</v>
      </c>
      <c r="H112" s="26" t="s">
        <v>77</v>
      </c>
      <c r="I112" s="26" t="s">
        <v>78</v>
      </c>
      <c r="J112" s="26">
        <v>325.60000000000002</v>
      </c>
      <c r="K112" s="26" t="s">
        <v>117</v>
      </c>
      <c r="L112" s="26">
        <v>69</v>
      </c>
      <c r="M112" s="26">
        <v>256</v>
      </c>
      <c r="N112" s="26">
        <v>7</v>
      </c>
    </row>
    <row r="113" spans="1:15" x14ac:dyDescent="0.25">
      <c r="A113" s="25" t="s">
        <v>304</v>
      </c>
    </row>
    <row r="115" spans="1:15" x14ac:dyDescent="0.25">
      <c r="A115" s="25" t="s">
        <v>305</v>
      </c>
      <c r="B115" s="28">
        <v>39531</v>
      </c>
      <c r="C115" s="29">
        <v>0.84375</v>
      </c>
      <c r="D115" s="26" t="s">
        <v>306</v>
      </c>
      <c r="E115" s="27" t="s">
        <v>94</v>
      </c>
      <c r="F115" s="27" t="s">
        <v>95</v>
      </c>
      <c r="G115" s="25" t="s">
        <v>96</v>
      </c>
      <c r="H115" s="26" t="s">
        <v>307</v>
      </c>
      <c r="I115" s="26" t="s">
        <v>308</v>
      </c>
      <c r="J115" s="26">
        <v>297.60000000000002</v>
      </c>
      <c r="K115" s="26" t="s">
        <v>155</v>
      </c>
      <c r="L115" s="26">
        <v>138</v>
      </c>
      <c r="M115" s="26">
        <v>262</v>
      </c>
      <c r="N115" s="26">
        <v>8</v>
      </c>
      <c r="O115" s="25">
        <f>(J115+J116)/2</f>
        <v>288.89999999999998</v>
      </c>
    </row>
    <row r="116" spans="1:15" x14ac:dyDescent="0.25">
      <c r="B116" s="28">
        <v>39531</v>
      </c>
      <c r="C116" s="29">
        <v>0.86458333333333337</v>
      </c>
      <c r="D116" s="26" t="s">
        <v>306</v>
      </c>
      <c r="E116" s="27" t="s">
        <v>94</v>
      </c>
      <c r="F116" s="27" t="s">
        <v>95</v>
      </c>
      <c r="G116" s="25" t="s">
        <v>99</v>
      </c>
      <c r="H116" s="26" t="s">
        <v>309</v>
      </c>
      <c r="I116" s="26" t="s">
        <v>310</v>
      </c>
      <c r="J116" s="26">
        <v>280.2</v>
      </c>
      <c r="K116" s="26" t="s">
        <v>102</v>
      </c>
      <c r="L116" s="26">
        <v>139</v>
      </c>
      <c r="M116" s="26">
        <v>250</v>
      </c>
      <c r="N116" s="26">
        <v>7</v>
      </c>
    </row>
    <row r="118" spans="1:15" x14ac:dyDescent="0.25">
      <c r="A118" s="25" t="s">
        <v>311</v>
      </c>
      <c r="B118" s="28">
        <v>39532</v>
      </c>
      <c r="C118" s="29">
        <v>0.40069444444444446</v>
      </c>
      <c r="D118" s="26" t="s">
        <v>71</v>
      </c>
      <c r="E118" s="27" t="s">
        <v>94</v>
      </c>
      <c r="F118" s="27" t="s">
        <v>95</v>
      </c>
      <c r="G118" s="25" t="s">
        <v>96</v>
      </c>
      <c r="H118" s="26" t="s">
        <v>72</v>
      </c>
      <c r="I118" s="26" t="s">
        <v>73</v>
      </c>
      <c r="J118" s="26">
        <v>277.5</v>
      </c>
      <c r="K118" s="26" t="s">
        <v>150</v>
      </c>
      <c r="L118" s="26">
        <v>122</v>
      </c>
      <c r="M118" s="26">
        <v>275</v>
      </c>
      <c r="N118" s="26">
        <v>18</v>
      </c>
      <c r="O118" s="25">
        <f>(J118+J119)/2</f>
        <v>274.7</v>
      </c>
    </row>
    <row r="119" spans="1:15" x14ac:dyDescent="0.25">
      <c r="B119" s="28">
        <v>39532</v>
      </c>
      <c r="C119" s="29">
        <v>0.42152777777777778</v>
      </c>
      <c r="D119" s="26" t="s">
        <v>71</v>
      </c>
      <c r="E119" s="27" t="s">
        <v>94</v>
      </c>
      <c r="F119" s="27" t="s">
        <v>95</v>
      </c>
      <c r="G119" s="25" t="s">
        <v>99</v>
      </c>
      <c r="H119" s="26" t="s">
        <v>312</v>
      </c>
      <c r="I119" s="26" t="s">
        <v>313</v>
      </c>
      <c r="J119" s="26">
        <v>271.89999999999998</v>
      </c>
      <c r="K119" s="26" t="s">
        <v>117</v>
      </c>
      <c r="L119" s="26">
        <v>119</v>
      </c>
      <c r="M119" s="26">
        <v>272</v>
      </c>
      <c r="N119" s="26">
        <v>16</v>
      </c>
    </row>
    <row r="121" spans="1:15" x14ac:dyDescent="0.25">
      <c r="A121" s="25" t="s">
        <v>314</v>
      </c>
      <c r="B121" s="28">
        <v>40995</v>
      </c>
      <c r="C121" s="29">
        <v>0.40138888888888885</v>
      </c>
      <c r="D121" s="26" t="s">
        <v>315</v>
      </c>
      <c r="E121" s="27" t="s">
        <v>94</v>
      </c>
      <c r="F121" s="27" t="s">
        <v>95</v>
      </c>
      <c r="G121" s="25" t="s">
        <v>96</v>
      </c>
      <c r="H121" s="26" t="s">
        <v>316</v>
      </c>
      <c r="I121" s="26" t="s">
        <v>317</v>
      </c>
      <c r="J121" s="26">
        <v>423</v>
      </c>
      <c r="K121" s="26" t="s">
        <v>318</v>
      </c>
      <c r="L121" s="26">
        <v>294</v>
      </c>
      <c r="M121" s="26">
        <v>272</v>
      </c>
      <c r="N121" s="26">
        <v>18</v>
      </c>
      <c r="O121" s="25">
        <f>(J121+J122)/2</f>
        <v>424.8</v>
      </c>
    </row>
    <row r="122" spans="1:15" x14ac:dyDescent="0.25">
      <c r="B122" s="28">
        <v>40995</v>
      </c>
      <c r="C122" s="29">
        <v>0.42222222222222222</v>
      </c>
      <c r="D122" s="26" t="s">
        <v>315</v>
      </c>
      <c r="E122" s="27" t="s">
        <v>94</v>
      </c>
      <c r="F122" s="27" t="s">
        <v>95</v>
      </c>
      <c r="G122" s="25" t="s">
        <v>99</v>
      </c>
      <c r="H122" s="26" t="s">
        <v>319</v>
      </c>
      <c r="I122" s="26" t="s">
        <v>320</v>
      </c>
      <c r="J122" s="26">
        <v>426.6</v>
      </c>
      <c r="K122" s="26" t="s">
        <v>321</v>
      </c>
      <c r="L122" s="26">
        <v>284</v>
      </c>
      <c r="M122" s="26">
        <v>282</v>
      </c>
      <c r="N122" s="26">
        <v>16</v>
      </c>
    </row>
    <row r="124" spans="1:15" x14ac:dyDescent="0.25">
      <c r="A124" s="25" t="s">
        <v>322</v>
      </c>
      <c r="B124" s="28">
        <v>39533</v>
      </c>
      <c r="C124" s="29">
        <v>0.4993055555555555</v>
      </c>
      <c r="D124" s="26" t="s">
        <v>323</v>
      </c>
      <c r="E124" s="27" t="s">
        <v>94</v>
      </c>
      <c r="F124" s="27" t="s">
        <v>95</v>
      </c>
      <c r="G124" s="25" t="s">
        <v>96</v>
      </c>
      <c r="H124" s="26" t="s">
        <v>324</v>
      </c>
      <c r="I124" s="26" t="s">
        <v>325</v>
      </c>
      <c r="J124" s="26">
        <v>425.4</v>
      </c>
      <c r="K124" s="26" t="s">
        <v>102</v>
      </c>
      <c r="L124" s="26">
        <v>269</v>
      </c>
      <c r="M124" s="26">
        <v>294</v>
      </c>
      <c r="N124" s="26">
        <v>13</v>
      </c>
      <c r="O124" s="25">
        <f>(J124+J125)/2</f>
        <v>428.5</v>
      </c>
    </row>
    <row r="125" spans="1:15" x14ac:dyDescent="0.25">
      <c r="A125" s="25" t="s">
        <v>326</v>
      </c>
      <c r="B125" s="28">
        <v>39533</v>
      </c>
      <c r="C125" s="29">
        <v>0.50763888888888886</v>
      </c>
      <c r="D125" s="26" t="s">
        <v>323</v>
      </c>
      <c r="E125" s="27" t="s">
        <v>94</v>
      </c>
      <c r="F125" s="27" t="s">
        <v>95</v>
      </c>
      <c r="G125" s="25" t="s">
        <v>99</v>
      </c>
      <c r="H125" s="26" t="s">
        <v>327</v>
      </c>
      <c r="I125" s="26" t="s">
        <v>328</v>
      </c>
      <c r="J125" s="26">
        <v>431.6</v>
      </c>
      <c r="K125" s="26" t="s">
        <v>329</v>
      </c>
      <c r="L125" s="26">
        <v>274</v>
      </c>
      <c r="M125" s="26">
        <v>292</v>
      </c>
      <c r="N125" s="26">
        <v>13</v>
      </c>
    </row>
    <row r="127" spans="1:15" x14ac:dyDescent="0.25">
      <c r="A127" s="25" t="s">
        <v>330</v>
      </c>
      <c r="B127" s="28">
        <v>39533</v>
      </c>
      <c r="C127" s="29">
        <v>0.57013888888888886</v>
      </c>
      <c r="D127" s="26" t="s">
        <v>331</v>
      </c>
      <c r="E127" s="27" t="s">
        <v>94</v>
      </c>
      <c r="F127" s="27" t="s">
        <v>95</v>
      </c>
      <c r="G127" s="25" t="s">
        <v>96</v>
      </c>
      <c r="H127" s="26" t="s">
        <v>332</v>
      </c>
      <c r="I127" s="26" t="s">
        <v>333</v>
      </c>
      <c r="J127" s="26">
        <v>322.2</v>
      </c>
      <c r="K127" s="26" t="s">
        <v>329</v>
      </c>
      <c r="L127" s="26">
        <v>271</v>
      </c>
      <c r="M127" s="26">
        <v>299</v>
      </c>
      <c r="N127" s="26">
        <v>13</v>
      </c>
      <c r="O127" s="25">
        <f>(J127+J128)/2</f>
        <v>328.1</v>
      </c>
    </row>
    <row r="128" spans="1:15" x14ac:dyDescent="0.25">
      <c r="A128" s="25" t="s">
        <v>334</v>
      </c>
      <c r="B128" s="28">
        <v>39533</v>
      </c>
      <c r="C128" s="29">
        <v>0.59097222222222223</v>
      </c>
      <c r="D128" s="26" t="s">
        <v>331</v>
      </c>
      <c r="E128" s="27" t="s">
        <v>94</v>
      </c>
      <c r="F128" s="27" t="s">
        <v>95</v>
      </c>
      <c r="G128" s="25" t="s">
        <v>99</v>
      </c>
      <c r="H128" s="26" t="s">
        <v>335</v>
      </c>
      <c r="I128" s="26" t="s">
        <v>336</v>
      </c>
      <c r="J128" s="26">
        <v>334</v>
      </c>
      <c r="K128" s="26" t="s">
        <v>113</v>
      </c>
      <c r="L128" s="26">
        <v>276</v>
      </c>
      <c r="M128" s="26">
        <v>303</v>
      </c>
      <c r="N128" s="26">
        <v>12</v>
      </c>
    </row>
    <row r="129" spans="1:15" x14ac:dyDescent="0.25">
      <c r="A129" s="25" t="s">
        <v>337</v>
      </c>
    </row>
    <row r="131" spans="1:15" x14ac:dyDescent="0.25">
      <c r="A131" s="25" t="s">
        <v>338</v>
      </c>
      <c r="B131" s="28">
        <v>39533</v>
      </c>
      <c r="C131" s="29">
        <v>0.75902777777777775</v>
      </c>
      <c r="D131" s="26" t="s">
        <v>339</v>
      </c>
      <c r="E131" s="27" t="s">
        <v>94</v>
      </c>
      <c r="F131" s="27" t="s">
        <v>95</v>
      </c>
      <c r="G131" s="25" t="s">
        <v>96</v>
      </c>
      <c r="H131" s="26" t="s">
        <v>340</v>
      </c>
      <c r="I131" s="26" t="s">
        <v>341</v>
      </c>
      <c r="J131" s="26">
        <v>282.8</v>
      </c>
      <c r="K131" s="26" t="s">
        <v>329</v>
      </c>
      <c r="L131" s="26">
        <v>231</v>
      </c>
      <c r="M131" s="26">
        <v>336</v>
      </c>
      <c r="N131" s="26">
        <v>11</v>
      </c>
      <c r="O131" s="25">
        <f>(J131+J132)/2</f>
        <v>280.64999999999998</v>
      </c>
    </row>
    <row r="132" spans="1:15" x14ac:dyDescent="0.25">
      <c r="B132" s="28">
        <v>39533</v>
      </c>
      <c r="C132" s="29">
        <v>0.77986111111111101</v>
      </c>
      <c r="D132" s="26" t="s">
        <v>339</v>
      </c>
      <c r="E132" s="27" t="s">
        <v>94</v>
      </c>
      <c r="F132" s="27" t="s">
        <v>95</v>
      </c>
      <c r="G132" s="25" t="s">
        <v>99</v>
      </c>
      <c r="H132" s="26" t="s">
        <v>342</v>
      </c>
      <c r="I132" s="26" t="s">
        <v>343</v>
      </c>
      <c r="J132" s="26">
        <v>278.5</v>
      </c>
      <c r="K132" s="26" t="s">
        <v>157</v>
      </c>
      <c r="L132" s="26">
        <v>242</v>
      </c>
      <c r="M132" s="26">
        <v>341</v>
      </c>
      <c r="N132" s="26">
        <v>11</v>
      </c>
    </row>
    <row r="134" spans="1:15" x14ac:dyDescent="0.25">
      <c r="A134" s="25" t="s">
        <v>344</v>
      </c>
      <c r="B134" s="28">
        <v>39534</v>
      </c>
      <c r="C134" s="29">
        <v>0.6</v>
      </c>
      <c r="D134" s="26" t="s">
        <v>57</v>
      </c>
      <c r="E134" s="27" t="s">
        <v>94</v>
      </c>
      <c r="F134" s="27" t="s">
        <v>95</v>
      </c>
      <c r="G134" s="25" t="s">
        <v>96</v>
      </c>
      <c r="H134" s="26" t="s">
        <v>345</v>
      </c>
      <c r="I134" s="26" t="s">
        <v>346</v>
      </c>
      <c r="J134" s="26">
        <v>325.39999999999998</v>
      </c>
      <c r="K134" s="26" t="s">
        <v>113</v>
      </c>
      <c r="L134" s="26">
        <v>158</v>
      </c>
      <c r="M134" s="26">
        <v>83</v>
      </c>
      <c r="N134" s="26">
        <v>7</v>
      </c>
      <c r="O134" s="25">
        <f>(J134+J135)/2</f>
        <v>339.35</v>
      </c>
    </row>
    <row r="135" spans="1:15" x14ac:dyDescent="0.25">
      <c r="A135" s="25" t="s">
        <v>347</v>
      </c>
      <c r="B135" s="28">
        <v>39534</v>
      </c>
      <c r="C135" s="29">
        <v>0.62083333333333335</v>
      </c>
      <c r="D135" s="26" t="s">
        <v>57</v>
      </c>
      <c r="E135" s="27" t="s">
        <v>94</v>
      </c>
      <c r="F135" s="27" t="s">
        <v>95</v>
      </c>
      <c r="G135" s="25" t="s">
        <v>99</v>
      </c>
      <c r="H135" s="26" t="s">
        <v>58</v>
      </c>
      <c r="I135" s="26" t="s">
        <v>59</v>
      </c>
      <c r="J135" s="26">
        <v>353.3</v>
      </c>
      <c r="K135" s="26" t="s">
        <v>102</v>
      </c>
      <c r="L135" s="26">
        <v>149</v>
      </c>
      <c r="M135" s="26">
        <v>71</v>
      </c>
      <c r="N135" s="26">
        <v>12</v>
      </c>
    </row>
    <row r="136" spans="1:15" x14ac:dyDescent="0.25">
      <c r="A136" s="25" t="s">
        <v>348</v>
      </c>
    </row>
    <row r="137" spans="1:15" x14ac:dyDescent="0.25">
      <c r="A137" s="25" t="s">
        <v>349</v>
      </c>
    </row>
    <row r="138" spans="1:15" x14ac:dyDescent="0.25">
      <c r="A138" s="25" t="s">
        <v>350</v>
      </c>
    </row>
    <row r="140" spans="1:15" x14ac:dyDescent="0.25">
      <c r="A140" s="25" t="s">
        <v>351</v>
      </c>
      <c r="B140" s="28">
        <v>39534</v>
      </c>
      <c r="C140" s="29">
        <v>0.70208333333333339</v>
      </c>
      <c r="D140" s="26" t="s">
        <v>45</v>
      </c>
      <c r="E140" s="27" t="s">
        <v>94</v>
      </c>
      <c r="F140" s="27" t="s">
        <v>95</v>
      </c>
      <c r="G140" s="25" t="s">
        <v>96</v>
      </c>
      <c r="H140" s="26" t="s">
        <v>352</v>
      </c>
      <c r="I140" s="26" t="s">
        <v>353</v>
      </c>
      <c r="J140" s="26">
        <v>120.3</v>
      </c>
      <c r="K140" s="26" t="s">
        <v>133</v>
      </c>
      <c r="L140" s="26">
        <v>38</v>
      </c>
      <c r="M140" s="26">
        <v>67</v>
      </c>
      <c r="N140" s="26">
        <v>18</v>
      </c>
      <c r="O140" s="25">
        <f>(J140+J141)/2</f>
        <v>130.80000000000001</v>
      </c>
    </row>
    <row r="141" spans="1:15" x14ac:dyDescent="0.25">
      <c r="A141" s="25" t="s">
        <v>354</v>
      </c>
      <c r="B141" s="28">
        <v>39534</v>
      </c>
      <c r="C141" s="29">
        <v>0.71944444444444444</v>
      </c>
      <c r="D141" s="26" t="s">
        <v>45</v>
      </c>
      <c r="E141" s="27" t="s">
        <v>94</v>
      </c>
      <c r="F141" s="27" t="s">
        <v>95</v>
      </c>
      <c r="G141" s="25" t="s">
        <v>99</v>
      </c>
      <c r="H141" s="26" t="s">
        <v>46</v>
      </c>
      <c r="I141" s="26" t="s">
        <v>47</v>
      </c>
      <c r="J141" s="26">
        <v>141.30000000000001</v>
      </c>
      <c r="K141" s="26" t="s">
        <v>214</v>
      </c>
      <c r="L141" s="26">
        <v>59</v>
      </c>
      <c r="M141" s="26">
        <v>68</v>
      </c>
      <c r="N141" s="26">
        <v>17</v>
      </c>
    </row>
    <row r="142" spans="1:15" x14ac:dyDescent="0.25">
      <c r="A142" s="25" t="s">
        <v>355</v>
      </c>
      <c r="B142" s="28"/>
      <c r="C142" s="29"/>
      <c r="D142" s="26"/>
      <c r="E142" s="27"/>
      <c r="F142" s="27"/>
      <c r="H142" s="26"/>
      <c r="I142" s="26"/>
      <c r="J142" s="26"/>
      <c r="K142" s="26"/>
      <c r="L142" s="26"/>
      <c r="M142" s="26"/>
      <c r="N142" s="26"/>
    </row>
    <row r="143" spans="1:15" x14ac:dyDescent="0.25">
      <c r="A143" s="25" t="s">
        <v>356</v>
      </c>
      <c r="B143" s="28"/>
      <c r="C143" s="29"/>
      <c r="D143" s="26"/>
      <c r="E143" s="27"/>
      <c r="F143" s="27"/>
      <c r="H143" s="26"/>
      <c r="I143" s="26"/>
      <c r="J143" s="26"/>
      <c r="K143" s="26"/>
      <c r="L143" s="26"/>
      <c r="M143" s="26"/>
      <c r="N143" s="26"/>
    </row>
    <row r="144" spans="1:15" x14ac:dyDescent="0.25">
      <c r="A144" s="25" t="s">
        <v>357</v>
      </c>
      <c r="B144" s="28"/>
      <c r="C144" s="29"/>
      <c r="D144" s="26"/>
      <c r="E144" s="27"/>
      <c r="F144" s="27"/>
      <c r="H144" s="26"/>
      <c r="I144" s="26"/>
      <c r="J144" s="26"/>
      <c r="K144" s="26"/>
      <c r="L144" s="26"/>
      <c r="M144" s="26"/>
      <c r="N144" s="26"/>
    </row>
    <row r="146" spans="1:15" x14ac:dyDescent="0.25">
      <c r="A146" s="25" t="s">
        <v>358</v>
      </c>
      <c r="B146" s="28">
        <v>39534</v>
      </c>
      <c r="C146" s="29">
        <v>0.82430555555555562</v>
      </c>
      <c r="D146" s="26" t="s">
        <v>359</v>
      </c>
      <c r="E146" s="27" t="s">
        <v>94</v>
      </c>
      <c r="F146" s="27" t="s">
        <v>95</v>
      </c>
      <c r="G146" s="25" t="s">
        <v>96</v>
      </c>
      <c r="H146" s="26" t="s">
        <v>360</v>
      </c>
      <c r="I146" s="26" t="s">
        <v>361</v>
      </c>
      <c r="J146" s="26">
        <v>181.1</v>
      </c>
      <c r="K146" s="26" t="s">
        <v>127</v>
      </c>
      <c r="L146" s="26">
        <v>343</v>
      </c>
      <c r="M146" s="26">
        <v>59</v>
      </c>
      <c r="N146" s="26">
        <v>18</v>
      </c>
      <c r="O146" s="25">
        <f>(J146+J147)/2</f>
        <v>179.75</v>
      </c>
    </row>
    <row r="147" spans="1:15" x14ac:dyDescent="0.25">
      <c r="A147" s="25" t="s">
        <v>362</v>
      </c>
      <c r="B147" s="28">
        <v>39534</v>
      </c>
      <c r="C147" s="29">
        <v>0.8305555555555556</v>
      </c>
      <c r="D147" s="26" t="s">
        <v>359</v>
      </c>
      <c r="E147" s="27" t="s">
        <v>94</v>
      </c>
      <c r="F147" s="27" t="s">
        <v>95</v>
      </c>
      <c r="G147" s="25" t="s">
        <v>99</v>
      </c>
      <c r="H147" s="26" t="s">
        <v>363</v>
      </c>
      <c r="I147" s="26" t="s">
        <v>364</v>
      </c>
      <c r="J147" s="26">
        <v>178.4</v>
      </c>
      <c r="K147" s="26" t="s">
        <v>119</v>
      </c>
      <c r="L147" s="26">
        <v>3</v>
      </c>
      <c r="M147" s="26">
        <v>59</v>
      </c>
      <c r="N147" s="26">
        <v>18</v>
      </c>
    </row>
    <row r="148" spans="1:15" x14ac:dyDescent="0.25">
      <c r="A148" s="25" t="s">
        <v>365</v>
      </c>
      <c r="B148" s="28"/>
      <c r="C148" s="29"/>
      <c r="D148" s="26"/>
      <c r="E148" s="27"/>
      <c r="F148" s="27"/>
      <c r="H148" s="26"/>
      <c r="I148" s="26"/>
      <c r="J148" s="26"/>
      <c r="K148" s="26"/>
      <c r="L148" s="26"/>
      <c r="M148" s="26"/>
      <c r="N148" s="26"/>
    </row>
    <row r="150" spans="1:15" x14ac:dyDescent="0.25">
      <c r="A150" s="25" t="s">
        <v>366</v>
      </c>
      <c r="B150" s="28">
        <v>39535</v>
      </c>
      <c r="C150" s="29">
        <v>0.51249999999999996</v>
      </c>
      <c r="D150" s="26" t="s">
        <v>74</v>
      </c>
      <c r="E150" s="27" t="s">
        <v>94</v>
      </c>
      <c r="F150" s="27" t="s">
        <v>95</v>
      </c>
      <c r="G150" s="25" t="s">
        <v>96</v>
      </c>
      <c r="H150" s="26" t="s">
        <v>75</v>
      </c>
      <c r="I150" s="26" t="s">
        <v>76</v>
      </c>
      <c r="J150" s="26">
        <v>420.1</v>
      </c>
      <c r="K150" s="26" t="s">
        <v>172</v>
      </c>
      <c r="L150" s="26">
        <v>323</v>
      </c>
      <c r="M150" s="26">
        <v>86</v>
      </c>
      <c r="N150" s="26">
        <v>10</v>
      </c>
      <c r="O150" s="25">
        <f>(J150+J151)/2</f>
        <v>427.25</v>
      </c>
    </row>
    <row r="151" spans="1:15" x14ac:dyDescent="0.25">
      <c r="A151" s="25" t="s">
        <v>367</v>
      </c>
      <c r="B151" s="28">
        <v>39535</v>
      </c>
      <c r="C151" s="29">
        <v>0.53333333333333333</v>
      </c>
      <c r="D151" s="26" t="s">
        <v>74</v>
      </c>
      <c r="E151" s="27" t="s">
        <v>94</v>
      </c>
      <c r="F151" s="27" t="s">
        <v>95</v>
      </c>
      <c r="G151" s="25" t="s">
        <v>99</v>
      </c>
      <c r="H151" s="26" t="s">
        <v>368</v>
      </c>
      <c r="I151" s="26" t="s">
        <v>369</v>
      </c>
      <c r="J151" s="26">
        <v>434.4</v>
      </c>
      <c r="K151" s="26" t="s">
        <v>370</v>
      </c>
      <c r="L151" s="26">
        <v>327</v>
      </c>
      <c r="M151" s="26">
        <v>79</v>
      </c>
      <c r="N151" s="26">
        <v>9</v>
      </c>
    </row>
    <row r="152" spans="1:15" x14ac:dyDescent="0.25">
      <c r="A152" s="25" t="s">
        <v>371</v>
      </c>
      <c r="B152" s="28"/>
      <c r="C152" s="29"/>
      <c r="D152" s="26"/>
      <c r="E152" s="27"/>
      <c r="F152" s="27"/>
      <c r="H152" s="26"/>
      <c r="I152" s="26"/>
      <c r="J152" s="26"/>
      <c r="K152" s="26"/>
      <c r="L152" s="26"/>
      <c r="M152" s="26"/>
      <c r="N152" s="26"/>
    </row>
    <row r="153" spans="1:15" x14ac:dyDescent="0.25">
      <c r="A153" s="25" t="s">
        <v>372</v>
      </c>
      <c r="B153" s="28"/>
      <c r="C153" s="29"/>
      <c r="D153" s="26"/>
      <c r="E153" s="27"/>
      <c r="F153" s="27"/>
      <c r="H153" s="26"/>
      <c r="I153" s="26"/>
      <c r="J153" s="26"/>
      <c r="K153" s="26"/>
      <c r="L153" s="26"/>
      <c r="M153" s="26"/>
      <c r="N153" s="26"/>
    </row>
    <row r="155" spans="1:15" x14ac:dyDescent="0.25">
      <c r="A155" s="25" t="s">
        <v>373</v>
      </c>
      <c r="B155" s="28">
        <v>39535</v>
      </c>
      <c r="C155" s="29">
        <v>0.63958333333333328</v>
      </c>
      <c r="D155" s="26" t="s">
        <v>374</v>
      </c>
      <c r="E155" s="27" t="s">
        <v>94</v>
      </c>
      <c r="F155" s="27" t="s">
        <v>95</v>
      </c>
      <c r="G155" s="25" t="s">
        <v>96</v>
      </c>
      <c r="H155" s="26" t="s">
        <v>375</v>
      </c>
      <c r="I155" s="26" t="s">
        <v>376</v>
      </c>
      <c r="J155" s="26">
        <v>87.7</v>
      </c>
      <c r="K155" s="26" t="s">
        <v>133</v>
      </c>
      <c r="L155" s="26">
        <v>99</v>
      </c>
      <c r="M155" s="26">
        <v>76</v>
      </c>
      <c r="N155" s="26">
        <v>6</v>
      </c>
      <c r="O155" s="25">
        <f>(J155+J156)/2</f>
        <v>89.2</v>
      </c>
    </row>
    <row r="156" spans="1:15" x14ac:dyDescent="0.25">
      <c r="A156" s="25" t="s">
        <v>377</v>
      </c>
      <c r="B156" s="28">
        <v>39535</v>
      </c>
      <c r="C156" s="29">
        <v>0.66041666666666665</v>
      </c>
      <c r="D156" s="26" t="s">
        <v>374</v>
      </c>
      <c r="E156" s="27" t="s">
        <v>94</v>
      </c>
      <c r="F156" s="27" t="s">
        <v>95</v>
      </c>
      <c r="G156" s="25" t="s">
        <v>99</v>
      </c>
      <c r="H156" s="26" t="s">
        <v>378</v>
      </c>
      <c r="I156" s="26" t="s">
        <v>379</v>
      </c>
      <c r="J156" s="26">
        <v>90.7</v>
      </c>
      <c r="K156" s="26" t="s">
        <v>155</v>
      </c>
      <c r="L156" s="26">
        <v>103</v>
      </c>
      <c r="M156" s="26">
        <v>75</v>
      </c>
      <c r="N156" s="26">
        <v>5</v>
      </c>
    </row>
    <row r="157" spans="1:15" x14ac:dyDescent="0.25">
      <c r="A157" s="25" t="s">
        <v>380</v>
      </c>
      <c r="B157" s="28"/>
      <c r="C157" s="29"/>
      <c r="D157" s="26"/>
      <c r="E157" s="27"/>
      <c r="F157" s="27"/>
      <c r="H157" s="26"/>
      <c r="I157" s="26"/>
      <c r="J157" s="26"/>
      <c r="K157" s="26"/>
      <c r="L157" s="26"/>
      <c r="M157" s="26"/>
      <c r="N157" s="26"/>
    </row>
    <row r="159" spans="1:15" x14ac:dyDescent="0.25">
      <c r="A159" s="25" t="s">
        <v>381</v>
      </c>
      <c r="B159" s="28">
        <v>39535</v>
      </c>
      <c r="C159" s="29">
        <v>0.72777777777777775</v>
      </c>
      <c r="D159" s="26" t="s">
        <v>382</v>
      </c>
      <c r="E159" s="27" t="s">
        <v>94</v>
      </c>
      <c r="F159" s="27" t="s">
        <v>95</v>
      </c>
      <c r="G159" s="25" t="s">
        <v>96</v>
      </c>
      <c r="H159" s="26" t="s">
        <v>383</v>
      </c>
      <c r="I159" s="26" t="s">
        <v>384</v>
      </c>
      <c r="J159" s="26">
        <v>110.9</v>
      </c>
      <c r="K159" s="26" t="s">
        <v>172</v>
      </c>
      <c r="L159" s="26">
        <v>253</v>
      </c>
      <c r="M159" s="26">
        <v>95</v>
      </c>
      <c r="N159" s="26">
        <v>3</v>
      </c>
      <c r="O159" s="25">
        <f>(J159+J160)/2</f>
        <v>119.35</v>
      </c>
    </row>
    <row r="160" spans="1:15" x14ac:dyDescent="0.25">
      <c r="B160" s="28">
        <v>39535</v>
      </c>
      <c r="C160" s="29">
        <v>0.74861111111111101</v>
      </c>
      <c r="D160" s="26" t="s">
        <v>382</v>
      </c>
      <c r="E160" s="27" t="s">
        <v>94</v>
      </c>
      <c r="F160" s="27" t="s">
        <v>95</v>
      </c>
      <c r="G160" s="25" t="s">
        <v>99</v>
      </c>
      <c r="H160" s="26" t="s">
        <v>385</v>
      </c>
      <c r="I160" s="26" t="s">
        <v>386</v>
      </c>
      <c r="J160" s="26">
        <v>127.8</v>
      </c>
      <c r="K160" s="26" t="s">
        <v>119</v>
      </c>
      <c r="L160" s="26">
        <v>244</v>
      </c>
      <c r="M160" s="26">
        <v>71</v>
      </c>
      <c r="N160" s="26">
        <v>2</v>
      </c>
    </row>
    <row r="162" spans="1:15" x14ac:dyDescent="0.25">
      <c r="A162" s="25" t="s">
        <v>387</v>
      </c>
      <c r="B162" s="28">
        <v>39535</v>
      </c>
      <c r="C162" s="29">
        <v>0.8520833333333333</v>
      </c>
      <c r="D162" s="26" t="s">
        <v>388</v>
      </c>
      <c r="E162" s="27" t="s">
        <v>94</v>
      </c>
      <c r="F162" s="27" t="s">
        <v>95</v>
      </c>
      <c r="G162" s="25" t="s">
        <v>96</v>
      </c>
      <c r="H162" s="26" t="s">
        <v>389</v>
      </c>
      <c r="I162" s="26" t="s">
        <v>390</v>
      </c>
      <c r="J162" s="26">
        <v>285.8</v>
      </c>
      <c r="K162" s="26" t="s">
        <v>137</v>
      </c>
      <c r="L162" s="26">
        <v>229</v>
      </c>
      <c r="M162" s="26">
        <v>148</v>
      </c>
      <c r="N162" s="26">
        <v>1</v>
      </c>
      <c r="O162" s="25">
        <f>(J162+J163)/2</f>
        <v>324.70000000000005</v>
      </c>
    </row>
    <row r="163" spans="1:15" x14ac:dyDescent="0.25">
      <c r="A163" s="25" t="s">
        <v>391</v>
      </c>
      <c r="B163" s="28">
        <v>39535</v>
      </c>
      <c r="C163" s="29">
        <v>0.87291666666666667</v>
      </c>
      <c r="D163" s="26" t="s">
        <v>388</v>
      </c>
      <c r="E163" s="27" t="s">
        <v>94</v>
      </c>
      <c r="F163" s="27" t="s">
        <v>95</v>
      </c>
      <c r="G163" s="25" t="s">
        <v>99</v>
      </c>
      <c r="H163" s="26" t="s">
        <v>392</v>
      </c>
      <c r="I163" s="26" t="s">
        <v>393</v>
      </c>
      <c r="J163" s="26">
        <v>363.6</v>
      </c>
      <c r="K163" s="26" t="s">
        <v>370</v>
      </c>
      <c r="L163" s="26">
        <v>224</v>
      </c>
      <c r="M163" s="26">
        <v>0</v>
      </c>
      <c r="N163" s="26">
        <v>0</v>
      </c>
    </row>
    <row r="164" spans="1:15" x14ac:dyDescent="0.25">
      <c r="A164" s="25" t="s">
        <v>394</v>
      </c>
      <c r="B164" s="28"/>
      <c r="C164" s="29"/>
      <c r="D164" s="26"/>
      <c r="E164" s="27"/>
      <c r="F164" s="27"/>
      <c r="H164" s="26"/>
      <c r="I164" s="26"/>
      <c r="J164" s="26"/>
      <c r="K164" s="26"/>
      <c r="L164" s="26"/>
      <c r="M164" s="26"/>
      <c r="N164" s="26"/>
    </row>
    <row r="166" spans="1:15" x14ac:dyDescent="0.25">
      <c r="A166" s="25" t="s">
        <v>395</v>
      </c>
      <c r="B166" s="28">
        <v>39536</v>
      </c>
      <c r="C166" s="29">
        <v>0.61250000000000004</v>
      </c>
      <c r="D166" s="26" t="s">
        <v>396</v>
      </c>
      <c r="E166" s="27" t="s">
        <v>94</v>
      </c>
      <c r="F166" s="27" t="s">
        <v>95</v>
      </c>
      <c r="G166" s="25" t="s">
        <v>96</v>
      </c>
      <c r="H166" s="26" t="s">
        <v>397</v>
      </c>
      <c r="I166" s="26" t="s">
        <v>398</v>
      </c>
      <c r="J166" s="26">
        <v>129.1</v>
      </c>
      <c r="K166" s="26" t="s">
        <v>117</v>
      </c>
      <c r="L166" s="26">
        <v>86</v>
      </c>
      <c r="M166" s="26">
        <v>286</v>
      </c>
      <c r="N166" s="26">
        <v>11</v>
      </c>
      <c r="O166" s="25">
        <f>(J166+J167)/2</f>
        <v>135.94999999999999</v>
      </c>
    </row>
    <row r="167" spans="1:15" x14ac:dyDescent="0.25">
      <c r="A167" s="25" t="s">
        <v>399</v>
      </c>
      <c r="B167" s="28">
        <v>39536</v>
      </c>
      <c r="C167" s="29">
        <v>0.63055555555555554</v>
      </c>
      <c r="D167" s="26" t="s">
        <v>396</v>
      </c>
      <c r="E167" s="27" t="s">
        <v>94</v>
      </c>
      <c r="F167" s="27" t="s">
        <v>95</v>
      </c>
      <c r="G167" s="25" t="s">
        <v>99</v>
      </c>
      <c r="H167" s="26" t="s">
        <v>400</v>
      </c>
      <c r="I167" s="26" t="s">
        <v>401</v>
      </c>
      <c r="J167" s="26">
        <v>142.80000000000001</v>
      </c>
      <c r="K167" s="26" t="s">
        <v>117</v>
      </c>
      <c r="L167" s="26">
        <v>90</v>
      </c>
      <c r="M167" s="26">
        <v>289</v>
      </c>
      <c r="N167" s="26">
        <v>11</v>
      </c>
    </row>
    <row r="169" spans="1:15" x14ac:dyDescent="0.25">
      <c r="A169" s="25" t="s">
        <v>402</v>
      </c>
      <c r="B169" s="28">
        <v>39536</v>
      </c>
      <c r="C169" s="29">
        <v>0.69236111111111109</v>
      </c>
      <c r="D169" s="26" t="s">
        <v>403</v>
      </c>
      <c r="E169" s="27" t="s">
        <v>94</v>
      </c>
      <c r="F169" s="27" t="s">
        <v>95</v>
      </c>
      <c r="G169" s="25" t="s">
        <v>96</v>
      </c>
      <c r="H169" s="26" t="s">
        <v>404</v>
      </c>
      <c r="I169" s="26" t="s">
        <v>405</v>
      </c>
      <c r="J169" s="26">
        <v>259.5</v>
      </c>
      <c r="K169" s="26" t="s">
        <v>172</v>
      </c>
      <c r="L169" s="26">
        <v>50</v>
      </c>
      <c r="M169" s="26">
        <v>284</v>
      </c>
      <c r="N169" s="26">
        <v>5</v>
      </c>
      <c r="O169" s="25">
        <f>(J169+J170)/2</f>
        <v>264.3</v>
      </c>
    </row>
    <row r="170" spans="1:15" x14ac:dyDescent="0.25">
      <c r="A170" s="25" t="s">
        <v>406</v>
      </c>
      <c r="B170" s="28">
        <v>39536</v>
      </c>
      <c r="C170" s="29">
        <v>0.71319444444444446</v>
      </c>
      <c r="D170" s="26" t="s">
        <v>403</v>
      </c>
      <c r="E170" s="27" t="s">
        <v>94</v>
      </c>
      <c r="F170" s="27" t="s">
        <v>95</v>
      </c>
      <c r="G170" s="25" t="s">
        <v>99</v>
      </c>
      <c r="H170" s="26" t="s">
        <v>407</v>
      </c>
      <c r="I170" s="26" t="s">
        <v>408</v>
      </c>
      <c r="J170" s="26">
        <v>269.10000000000002</v>
      </c>
      <c r="K170" s="26" t="s">
        <v>150</v>
      </c>
      <c r="L170" s="26">
        <v>58</v>
      </c>
      <c r="M170" s="26">
        <v>293</v>
      </c>
      <c r="N170" s="26">
        <v>5</v>
      </c>
    </row>
    <row r="172" spans="1:15" x14ac:dyDescent="0.25">
      <c r="A172" s="25" t="s">
        <v>409</v>
      </c>
      <c r="B172" s="28">
        <v>39537</v>
      </c>
      <c r="C172" s="29">
        <v>0.60069444444444442</v>
      </c>
      <c r="D172" s="26" t="s">
        <v>410</v>
      </c>
      <c r="E172" s="27" t="s">
        <v>94</v>
      </c>
      <c r="F172" s="27" t="s">
        <v>95</v>
      </c>
      <c r="G172" s="25" t="s">
        <v>96</v>
      </c>
      <c r="H172" s="26" t="s">
        <v>411</v>
      </c>
      <c r="I172" s="26" t="s">
        <v>412</v>
      </c>
      <c r="J172" s="26">
        <v>192.1</v>
      </c>
      <c r="K172" s="26" t="s">
        <v>117</v>
      </c>
      <c r="L172" s="26">
        <v>87</v>
      </c>
      <c r="M172" s="26">
        <v>77</v>
      </c>
      <c r="N172" s="26">
        <v>16</v>
      </c>
      <c r="O172" s="25">
        <f>(J172+J173)/2</f>
        <v>190.6</v>
      </c>
    </row>
    <row r="173" spans="1:15" x14ac:dyDescent="0.25">
      <c r="B173" s="28">
        <v>39537</v>
      </c>
      <c r="C173" s="29">
        <v>0.62152777777777779</v>
      </c>
      <c r="D173" s="26" t="s">
        <v>410</v>
      </c>
      <c r="E173" s="27" t="s">
        <v>94</v>
      </c>
      <c r="F173" s="27" t="s">
        <v>95</v>
      </c>
      <c r="G173" s="25" t="s">
        <v>99</v>
      </c>
      <c r="H173" s="26" t="s">
        <v>413</v>
      </c>
      <c r="I173" s="26" t="s">
        <v>414</v>
      </c>
      <c r="J173" s="26">
        <v>189.1</v>
      </c>
      <c r="K173" s="26" t="s">
        <v>119</v>
      </c>
      <c r="L173" s="26">
        <v>100</v>
      </c>
      <c r="M173" s="26">
        <v>83</v>
      </c>
      <c r="N173" s="26">
        <v>16</v>
      </c>
    </row>
    <row r="175" spans="1:15" x14ac:dyDescent="0.25">
      <c r="A175" s="25" t="s">
        <v>415</v>
      </c>
      <c r="B175" s="28">
        <v>39537</v>
      </c>
      <c r="C175" s="29">
        <v>0.73402777777777783</v>
      </c>
      <c r="D175" s="26" t="s">
        <v>416</v>
      </c>
      <c r="E175" s="27" t="s">
        <v>94</v>
      </c>
      <c r="F175" s="27" t="s">
        <v>95</v>
      </c>
      <c r="G175" s="25" t="s">
        <v>96</v>
      </c>
      <c r="H175" s="26" t="s">
        <v>417</v>
      </c>
      <c r="I175" s="26" t="s">
        <v>418</v>
      </c>
      <c r="J175" s="26">
        <v>278.60000000000002</v>
      </c>
      <c r="K175" s="26" t="s">
        <v>150</v>
      </c>
      <c r="L175" s="26">
        <v>87</v>
      </c>
      <c r="M175" s="26">
        <v>89</v>
      </c>
      <c r="N175" s="26">
        <v>14</v>
      </c>
      <c r="O175" s="25">
        <f>(J175+J176)/2</f>
        <v>279.14999999999998</v>
      </c>
    </row>
    <row r="176" spans="1:15" x14ac:dyDescent="0.25">
      <c r="A176" s="25" t="s">
        <v>419</v>
      </c>
      <c r="B176" s="28">
        <v>39537</v>
      </c>
      <c r="C176" s="29">
        <v>0.75486111111111109</v>
      </c>
      <c r="D176" s="26" t="s">
        <v>416</v>
      </c>
      <c r="E176" s="27" t="s">
        <v>94</v>
      </c>
      <c r="F176" s="27" t="s">
        <v>95</v>
      </c>
      <c r="G176" s="25" t="s">
        <v>99</v>
      </c>
      <c r="H176" s="26" t="s">
        <v>420</v>
      </c>
      <c r="I176" s="26" t="s">
        <v>421</v>
      </c>
      <c r="J176" s="26">
        <v>279.7</v>
      </c>
      <c r="K176" s="26" t="s">
        <v>117</v>
      </c>
      <c r="L176" s="26">
        <v>78</v>
      </c>
      <c r="M176" s="26">
        <v>88</v>
      </c>
      <c r="N176" s="26">
        <v>16</v>
      </c>
    </row>
    <row r="178" spans="1:15" x14ac:dyDescent="0.25">
      <c r="A178" s="25" t="s">
        <v>422</v>
      </c>
      <c r="B178" s="28">
        <v>39537</v>
      </c>
      <c r="C178" s="29">
        <v>0.81805555555555554</v>
      </c>
      <c r="D178" s="26" t="s">
        <v>423</v>
      </c>
      <c r="E178" s="27" t="s">
        <v>94</v>
      </c>
      <c r="F178" s="27" t="s">
        <v>95</v>
      </c>
      <c r="G178" s="25" t="s">
        <v>96</v>
      </c>
      <c r="H178" s="26" t="s">
        <v>424</v>
      </c>
      <c r="I178" s="26" t="s">
        <v>425</v>
      </c>
      <c r="J178" s="26">
        <v>205.1</v>
      </c>
      <c r="K178" s="26" t="s">
        <v>150</v>
      </c>
      <c r="L178" s="26">
        <v>80</v>
      </c>
      <c r="M178" s="26">
        <v>99</v>
      </c>
      <c r="N178" s="26">
        <v>17</v>
      </c>
      <c r="O178" s="25">
        <f>(J178+J179)/2</f>
        <v>207.05</v>
      </c>
    </row>
    <row r="179" spans="1:15" x14ac:dyDescent="0.25">
      <c r="B179" s="28">
        <v>39537</v>
      </c>
      <c r="C179" s="29">
        <v>0.83888888888888891</v>
      </c>
      <c r="D179" s="26" t="s">
        <v>423</v>
      </c>
      <c r="E179" s="27" t="s">
        <v>94</v>
      </c>
      <c r="F179" s="27" t="s">
        <v>95</v>
      </c>
      <c r="G179" s="25" t="s">
        <v>99</v>
      </c>
      <c r="H179" s="26" t="s">
        <v>426</v>
      </c>
      <c r="I179" s="26" t="s">
        <v>427</v>
      </c>
      <c r="J179" s="26">
        <v>209</v>
      </c>
      <c r="K179" s="26" t="s">
        <v>117</v>
      </c>
      <c r="L179" s="26">
        <v>80</v>
      </c>
      <c r="M179" s="26">
        <v>105</v>
      </c>
      <c r="N179" s="26">
        <v>16</v>
      </c>
    </row>
    <row r="181" spans="1:15" x14ac:dyDescent="0.25">
      <c r="A181" s="25" t="s">
        <v>428</v>
      </c>
      <c r="B181" s="28">
        <v>39538</v>
      </c>
      <c r="C181" s="29">
        <v>0.6791666666666667</v>
      </c>
      <c r="D181" s="26" t="s">
        <v>429</v>
      </c>
      <c r="E181" s="27" t="s">
        <v>94</v>
      </c>
      <c r="F181" s="27" t="s">
        <v>95</v>
      </c>
      <c r="G181" s="25" t="s">
        <v>96</v>
      </c>
      <c r="H181" s="26" t="s">
        <v>430</v>
      </c>
      <c r="I181" s="26" t="s">
        <v>431</v>
      </c>
      <c r="J181" s="26">
        <v>227.3</v>
      </c>
      <c r="K181" s="26" t="s">
        <v>172</v>
      </c>
      <c r="L181" s="26">
        <v>15</v>
      </c>
      <c r="M181" s="26">
        <v>105</v>
      </c>
      <c r="N181" s="26">
        <v>8</v>
      </c>
      <c r="O181" s="25">
        <f>(J181+J182)/2</f>
        <v>241.05</v>
      </c>
    </row>
    <row r="182" spans="1:15" x14ac:dyDescent="0.25">
      <c r="A182" s="25" t="s">
        <v>432</v>
      </c>
      <c r="B182" s="28">
        <v>39538</v>
      </c>
      <c r="C182" s="29">
        <v>0.69652777777777775</v>
      </c>
      <c r="D182" s="26" t="s">
        <v>429</v>
      </c>
      <c r="E182" s="27" t="s">
        <v>94</v>
      </c>
      <c r="F182" s="27" t="s">
        <v>95</v>
      </c>
      <c r="G182" s="25" t="s">
        <v>99</v>
      </c>
      <c r="H182" s="26" t="s">
        <v>433</v>
      </c>
      <c r="I182" s="26" t="s">
        <v>434</v>
      </c>
      <c r="J182" s="26">
        <v>254.8</v>
      </c>
      <c r="K182" s="26" t="s">
        <v>214</v>
      </c>
      <c r="L182" s="26">
        <v>333</v>
      </c>
      <c r="M182" s="26">
        <v>100</v>
      </c>
      <c r="N182" s="26">
        <v>9</v>
      </c>
    </row>
    <row r="183" spans="1:15" x14ac:dyDescent="0.25">
      <c r="A183" s="25" t="s">
        <v>435</v>
      </c>
      <c r="B183" s="28"/>
      <c r="C183" s="29"/>
      <c r="D183" s="26"/>
      <c r="E183" s="27"/>
      <c r="F183" s="27"/>
      <c r="H183" s="26"/>
      <c r="I183" s="26"/>
      <c r="J183" s="26"/>
      <c r="K183" s="26"/>
      <c r="L183" s="26"/>
      <c r="M183" s="26"/>
      <c r="N183" s="26"/>
    </row>
    <row r="184" spans="1:15" x14ac:dyDescent="0.25">
      <c r="A184" s="25" t="s">
        <v>436</v>
      </c>
      <c r="B184" s="28"/>
      <c r="C184" s="29"/>
      <c r="D184" s="26"/>
      <c r="E184" s="27"/>
      <c r="F184" s="27"/>
      <c r="H184" s="26"/>
      <c r="I184" s="26"/>
      <c r="J184" s="26"/>
      <c r="K184" s="26"/>
      <c r="L184" s="26"/>
      <c r="M184" s="26"/>
      <c r="N184" s="26"/>
    </row>
    <row r="186" spans="1:15" x14ac:dyDescent="0.25">
      <c r="A186" s="25" t="s">
        <v>437</v>
      </c>
      <c r="B186" s="28">
        <v>39539</v>
      </c>
      <c r="C186" s="29">
        <v>0.54374999999999996</v>
      </c>
      <c r="D186" s="26" t="s">
        <v>42</v>
      </c>
      <c r="E186" s="27" t="s">
        <v>94</v>
      </c>
      <c r="F186" s="27" t="s">
        <v>95</v>
      </c>
      <c r="G186" s="25" t="s">
        <v>96</v>
      </c>
      <c r="H186" s="26" t="s">
        <v>438</v>
      </c>
      <c r="I186" s="26" t="s">
        <v>439</v>
      </c>
      <c r="J186" s="26">
        <v>336.6</v>
      </c>
      <c r="K186" s="26" t="s">
        <v>102</v>
      </c>
      <c r="L186" s="26">
        <v>193</v>
      </c>
      <c r="M186" s="26">
        <v>71</v>
      </c>
      <c r="N186" s="26">
        <v>12</v>
      </c>
      <c r="O186" s="25">
        <f>(J186+J187)/2</f>
        <v>342.55</v>
      </c>
    </row>
    <row r="187" spans="1:15" x14ac:dyDescent="0.25">
      <c r="A187" s="25" t="s">
        <v>440</v>
      </c>
      <c r="B187" s="28">
        <v>39539</v>
      </c>
      <c r="C187" s="29">
        <v>0.56458333333333333</v>
      </c>
      <c r="D187" s="26" t="s">
        <v>42</v>
      </c>
      <c r="E187" s="27" t="s">
        <v>94</v>
      </c>
      <c r="F187" s="27" t="s">
        <v>95</v>
      </c>
      <c r="G187" s="25" t="s">
        <v>99</v>
      </c>
      <c r="H187" s="26" t="s">
        <v>43</v>
      </c>
      <c r="I187" s="26" t="s">
        <v>44</v>
      </c>
      <c r="J187" s="26">
        <v>348.5</v>
      </c>
      <c r="K187" s="26" t="s">
        <v>329</v>
      </c>
      <c r="L187" s="26">
        <v>190</v>
      </c>
      <c r="M187" s="26">
        <v>70</v>
      </c>
      <c r="N187" s="26">
        <v>11</v>
      </c>
    </row>
    <row r="188" spans="1:15" x14ac:dyDescent="0.25">
      <c r="A188" s="25" t="s">
        <v>441</v>
      </c>
      <c r="B188" s="28"/>
      <c r="C188" s="29"/>
      <c r="D188" s="26"/>
      <c r="E188" s="27"/>
      <c r="F188" s="27"/>
      <c r="H188" s="26"/>
      <c r="I188" s="26"/>
      <c r="J188" s="26"/>
      <c r="K188" s="26"/>
      <c r="L188" s="26"/>
      <c r="M188" s="26"/>
      <c r="N188" s="26"/>
    </row>
    <row r="189" spans="1:15" x14ac:dyDescent="0.25">
      <c r="A189" s="25" t="s">
        <v>442</v>
      </c>
      <c r="B189" s="28"/>
      <c r="C189" s="29"/>
      <c r="D189" s="26"/>
      <c r="E189" s="27"/>
      <c r="F189" s="27"/>
      <c r="H189" s="26"/>
      <c r="I189" s="26"/>
      <c r="J189" s="26"/>
      <c r="K189" s="26"/>
      <c r="L189" s="26"/>
      <c r="M189" s="26"/>
      <c r="N189" s="26"/>
    </row>
    <row r="191" spans="1:15" x14ac:dyDescent="0.25">
      <c r="A191" s="25" t="s">
        <v>443</v>
      </c>
      <c r="B191" s="28">
        <v>39539</v>
      </c>
      <c r="C191" s="29">
        <v>0.7368055555555556</v>
      </c>
      <c r="D191" s="26" t="s">
        <v>444</v>
      </c>
      <c r="E191" s="27" t="s">
        <v>94</v>
      </c>
      <c r="F191" s="27" t="s">
        <v>95</v>
      </c>
      <c r="G191" s="25" t="s">
        <v>96</v>
      </c>
      <c r="H191" s="26" t="s">
        <v>445</v>
      </c>
      <c r="I191" s="26" t="s">
        <v>446</v>
      </c>
      <c r="J191" s="26">
        <v>425.3</v>
      </c>
      <c r="K191" s="26" t="s">
        <v>117</v>
      </c>
      <c r="L191" s="26">
        <v>34</v>
      </c>
      <c r="M191" s="26">
        <v>100</v>
      </c>
      <c r="N191" s="26">
        <v>13</v>
      </c>
      <c r="O191" s="25">
        <f>(J191+J192)/2</f>
        <v>437.70000000000005</v>
      </c>
    </row>
    <row r="192" spans="1:15" x14ac:dyDescent="0.25">
      <c r="A192" s="25" t="s">
        <v>447</v>
      </c>
      <c r="B192" s="28">
        <v>39539</v>
      </c>
      <c r="C192" s="29">
        <v>0.75763888888888886</v>
      </c>
      <c r="D192" s="26" t="s">
        <v>444</v>
      </c>
      <c r="E192" s="27" t="s">
        <v>94</v>
      </c>
      <c r="F192" s="27" t="s">
        <v>95</v>
      </c>
      <c r="G192" s="25" t="s">
        <v>99</v>
      </c>
      <c r="H192" s="26" t="s">
        <v>448</v>
      </c>
      <c r="I192" s="26" t="s">
        <v>449</v>
      </c>
      <c r="J192" s="26">
        <v>450.1</v>
      </c>
      <c r="K192" s="26" t="s">
        <v>119</v>
      </c>
      <c r="L192" s="26">
        <v>28</v>
      </c>
      <c r="M192" s="26">
        <v>85</v>
      </c>
      <c r="N192" s="26">
        <v>14</v>
      </c>
    </row>
    <row r="194" spans="1:15" x14ac:dyDescent="0.25">
      <c r="A194" s="25" t="s">
        <v>450</v>
      </c>
      <c r="B194" s="28">
        <v>39540</v>
      </c>
      <c r="C194" s="29">
        <v>0.40625</v>
      </c>
      <c r="D194" s="26" t="s">
        <v>451</v>
      </c>
      <c r="E194" s="27" t="s">
        <v>94</v>
      </c>
      <c r="F194" s="27" t="s">
        <v>95</v>
      </c>
      <c r="G194" s="25" t="s">
        <v>96</v>
      </c>
      <c r="H194" s="26" t="s">
        <v>452</v>
      </c>
      <c r="I194" s="26" t="s">
        <v>453</v>
      </c>
      <c r="J194" s="26">
        <v>425.9</v>
      </c>
      <c r="K194" s="26" t="s">
        <v>102</v>
      </c>
      <c r="L194" s="26">
        <v>254</v>
      </c>
      <c r="M194" s="26">
        <v>102</v>
      </c>
      <c r="N194" s="26">
        <v>16</v>
      </c>
      <c r="O194" s="25">
        <f>(J194+J195)/2</f>
        <v>424.25</v>
      </c>
    </row>
    <row r="195" spans="1:15" x14ac:dyDescent="0.25">
      <c r="B195" s="28">
        <v>39540</v>
      </c>
      <c r="C195" s="29">
        <v>0.42708333333333331</v>
      </c>
      <c r="D195" s="26" t="s">
        <v>451</v>
      </c>
      <c r="E195" s="27" t="s">
        <v>94</v>
      </c>
      <c r="F195" s="27" t="s">
        <v>95</v>
      </c>
      <c r="G195" s="25" t="s">
        <v>99</v>
      </c>
      <c r="H195" s="26" t="s">
        <v>454</v>
      </c>
      <c r="I195" s="26" t="s">
        <v>455</v>
      </c>
      <c r="J195" s="26">
        <v>422.6</v>
      </c>
      <c r="K195" s="26" t="s">
        <v>329</v>
      </c>
      <c r="L195" s="26">
        <v>256</v>
      </c>
      <c r="M195" s="26">
        <v>108</v>
      </c>
      <c r="N195" s="26">
        <v>16</v>
      </c>
    </row>
    <row r="197" spans="1:15" x14ac:dyDescent="0.25">
      <c r="A197" s="25" t="s">
        <v>456</v>
      </c>
      <c r="B197" s="25" t="s">
        <v>295</v>
      </c>
    </row>
    <row r="199" spans="1:15" x14ac:dyDescent="0.25">
      <c r="A199" s="25" t="s">
        <v>457</v>
      </c>
      <c r="B199" s="28">
        <v>39540</v>
      </c>
      <c r="C199" s="29">
        <v>0.65069444444444446</v>
      </c>
      <c r="D199" s="26" t="s">
        <v>458</v>
      </c>
      <c r="E199" s="27" t="s">
        <v>94</v>
      </c>
      <c r="F199" s="27" t="s">
        <v>95</v>
      </c>
      <c r="G199" s="25" t="s">
        <v>96</v>
      </c>
      <c r="H199" s="26" t="s">
        <v>459</v>
      </c>
      <c r="I199" s="26" t="s">
        <v>460</v>
      </c>
      <c r="J199" s="26">
        <v>302.3</v>
      </c>
      <c r="K199" s="26" t="s">
        <v>117</v>
      </c>
      <c r="L199" s="26">
        <v>108</v>
      </c>
      <c r="M199" s="26">
        <v>114</v>
      </c>
      <c r="N199" s="26">
        <v>19</v>
      </c>
      <c r="O199" s="25">
        <f>(J199+J200)/2</f>
        <v>313.3</v>
      </c>
    </row>
    <row r="200" spans="1:15" x14ac:dyDescent="0.25">
      <c r="A200" s="25" t="s">
        <v>461</v>
      </c>
      <c r="B200" s="28">
        <v>39540</v>
      </c>
      <c r="C200" s="29">
        <v>0.66805555555555562</v>
      </c>
      <c r="D200" s="26" t="s">
        <v>458</v>
      </c>
      <c r="E200" s="27" t="s">
        <v>94</v>
      </c>
      <c r="F200" s="27" t="s">
        <v>95</v>
      </c>
      <c r="G200" s="25" t="s">
        <v>99</v>
      </c>
      <c r="H200" s="26" t="s">
        <v>462</v>
      </c>
      <c r="I200" s="26" t="s">
        <v>463</v>
      </c>
      <c r="J200" s="26">
        <v>324.3</v>
      </c>
      <c r="K200" s="26" t="s">
        <v>172</v>
      </c>
      <c r="L200" s="26">
        <v>101</v>
      </c>
      <c r="M200" s="26">
        <v>115</v>
      </c>
      <c r="N200" s="26">
        <v>19</v>
      </c>
    </row>
    <row r="202" spans="1:15" x14ac:dyDescent="0.25">
      <c r="A202" s="25" t="s">
        <v>464</v>
      </c>
      <c r="B202" s="28">
        <v>39540</v>
      </c>
      <c r="C202" s="29">
        <v>0.73333333333333339</v>
      </c>
      <c r="D202" s="26" t="s">
        <v>465</v>
      </c>
      <c r="E202" s="27" t="s">
        <v>94</v>
      </c>
      <c r="F202" s="27" t="s">
        <v>95</v>
      </c>
      <c r="G202" s="25" t="s">
        <v>96</v>
      </c>
      <c r="H202" s="26" t="s">
        <v>466</v>
      </c>
      <c r="I202" s="26" t="s">
        <v>467</v>
      </c>
      <c r="J202" s="26">
        <v>329.7</v>
      </c>
      <c r="K202" s="26" t="s">
        <v>109</v>
      </c>
      <c r="L202" s="26">
        <v>115</v>
      </c>
      <c r="M202" s="26">
        <v>118</v>
      </c>
      <c r="N202" s="26">
        <v>20</v>
      </c>
      <c r="O202" s="25">
        <f>(J202+J203)/2</f>
        <v>333.7</v>
      </c>
    </row>
    <row r="203" spans="1:15" x14ac:dyDescent="0.25">
      <c r="B203" s="28">
        <v>39540</v>
      </c>
      <c r="C203" s="29">
        <v>0.7402777777777777</v>
      </c>
      <c r="D203" s="26" t="s">
        <v>465</v>
      </c>
      <c r="E203" s="27" t="s">
        <v>94</v>
      </c>
      <c r="F203" s="27" t="s">
        <v>95</v>
      </c>
      <c r="G203" s="25" t="s">
        <v>99</v>
      </c>
      <c r="H203" s="26" t="s">
        <v>468</v>
      </c>
      <c r="I203" s="26" t="s">
        <v>469</v>
      </c>
      <c r="J203" s="26">
        <v>337.7</v>
      </c>
      <c r="K203" s="26" t="s">
        <v>172</v>
      </c>
      <c r="L203" s="26">
        <v>106</v>
      </c>
      <c r="M203" s="26">
        <v>117</v>
      </c>
      <c r="N203" s="26">
        <v>23</v>
      </c>
    </row>
    <row r="205" spans="1:15" x14ac:dyDescent="0.25">
      <c r="A205" s="25" t="s">
        <v>470</v>
      </c>
      <c r="B205" s="25" t="s">
        <v>295</v>
      </c>
    </row>
  </sheetData>
  <pageMargins left="0.75" right="0.75" top="1" bottom="1" header="0.5" footer="0.5"/>
  <pageSetup paperSize="10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w</dc:creator>
  <cp:lastModifiedBy>labw</cp:lastModifiedBy>
  <dcterms:created xsi:type="dcterms:W3CDTF">2012-09-13T02:57:02Z</dcterms:created>
  <dcterms:modified xsi:type="dcterms:W3CDTF">2013-04-26T02:08:24Z</dcterms:modified>
</cp:coreProperties>
</file>